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" uniqueCount="112">
  <si>
    <t xml:space="preserve">Table S1: Recovery statistics of known variant and non-variant sites in the simulated C. beticola and Z. tritici populations from the reference based mapping and MGA approaches at 25X and 100X read depth</t>
  </si>
  <si>
    <t xml:space="preserve">Species</t>
  </si>
  <si>
    <t xml:space="preserve">Recovery method</t>
  </si>
  <si>
    <t xml:space="preserve">Read depth</t>
  </si>
  <si>
    <t xml:space="preserve">Precision</t>
  </si>
  <si>
    <t xml:space="preserve">Recall</t>
  </si>
  <si>
    <t xml:space="preserve">F1 score</t>
  </si>
  <si>
    <t xml:space="preserve">Cercospora beticola</t>
  </si>
  <si>
    <t xml:space="preserve">GATK</t>
  </si>
  <si>
    <t xml:space="preserve">25X</t>
  </si>
  <si>
    <t xml:space="preserve">100X</t>
  </si>
  <si>
    <t xml:space="preserve">MultiZ</t>
  </si>
  <si>
    <t xml:space="preserve">Zymoseptoria tritici</t>
  </si>
  <si>
    <r>
      <rPr>
        <sz val="10"/>
        <rFont val="Arial"/>
        <family val="2"/>
      </rPr>
      <t xml:space="preserve">Table S2: QUAST report for genome assemblies of </t>
    </r>
    <r>
      <rPr>
        <i val="true"/>
        <sz val="10"/>
        <rFont val="Arial"/>
        <family val="2"/>
      </rPr>
      <t xml:space="preserve">Z. tritici</t>
    </r>
    <r>
      <rPr>
        <sz val="10"/>
        <rFont val="Arial"/>
        <family val="2"/>
      </rPr>
      <t xml:space="preserve"> isolates at 25X read depth</t>
    </r>
  </si>
  <si>
    <t xml:space="preserve">Assembly</t>
  </si>
  <si>
    <t xml:space="preserve">SE001</t>
  </si>
  <si>
    <t xml:space="preserve">SE002</t>
  </si>
  <si>
    <t xml:space="preserve">SE003</t>
  </si>
  <si>
    <t xml:space="preserve">SE004</t>
  </si>
  <si>
    <t xml:space="preserve">SE005</t>
  </si>
  <si>
    <t xml:space="preserve">SE006</t>
  </si>
  <si>
    <t xml:space="preserve">SE007</t>
  </si>
  <si>
    <t xml:space="preserve">SE008</t>
  </si>
  <si>
    <t xml:space="preserve">SE009</t>
  </si>
  <si>
    <t xml:space="preserve">SE010</t>
  </si>
  <si>
    <t xml:space="preserve">SE011</t>
  </si>
  <si>
    <t xml:space="preserve">SE012</t>
  </si>
  <si>
    <t xml:space="preserve">SE013</t>
  </si>
  <si>
    <t xml:space="preserve">SE014</t>
  </si>
  <si>
    <t xml:space="preserve">SE015</t>
  </si>
  <si>
    <t xml:space="preserve">SE016</t>
  </si>
  <si>
    <t xml:space="preserve">SE017</t>
  </si>
  <si>
    <t xml:space="preserve">SE018</t>
  </si>
  <si>
    <t xml:space="preserve">SE019</t>
  </si>
  <si>
    <t xml:space="preserve">SE020</t>
  </si>
  <si>
    <t xml:space="preserve">Average</t>
  </si>
  <si>
    <t xml:space="preserve"># contigs (&gt;= 0 bp)</t>
  </si>
  <si>
    <t xml:space="preserve"># contigs (&gt;= 1000 bp)</t>
  </si>
  <si>
    <t xml:space="preserve"># contigs (&gt;= 5000 bp)</t>
  </si>
  <si>
    <t xml:space="preserve"># contigs (&gt;= 10000 bp)</t>
  </si>
  <si>
    <t xml:space="preserve"># contigs (&gt;= 25000 bp)</t>
  </si>
  <si>
    <t xml:space="preserve"># contigs (&gt;= 50000 bp)</t>
  </si>
  <si>
    <t xml:space="preserve">Total length (&gt;= 0 bp)</t>
  </si>
  <si>
    <t xml:space="preserve">Total length (&gt;= 1000 bp)</t>
  </si>
  <si>
    <t xml:space="preserve">Total length (&gt;= 5000 bp)</t>
  </si>
  <si>
    <t xml:space="preserve">Total length (&gt;= 10000 bp)</t>
  </si>
  <si>
    <t xml:space="preserve">Total length (&gt;= 25000 bp)</t>
  </si>
  <si>
    <t xml:space="preserve">Total length (&gt;= 50000 bp)</t>
  </si>
  <si>
    <t xml:space="preserve"># contigs</t>
  </si>
  <si>
    <t xml:space="preserve">Largest contig</t>
  </si>
  <si>
    <t xml:space="preserve">Total length</t>
  </si>
  <si>
    <t xml:space="preserve">Reference length</t>
  </si>
  <si>
    <t xml:space="preserve">GC (%)</t>
  </si>
  <si>
    <t xml:space="preserve">Reference GC (%)</t>
  </si>
  <si>
    <t xml:space="preserve">N50</t>
  </si>
  <si>
    <t xml:space="preserve">NG50</t>
  </si>
  <si>
    <t xml:space="preserve">N75</t>
  </si>
  <si>
    <t xml:space="preserve">NG75</t>
  </si>
  <si>
    <t xml:space="preserve">L50</t>
  </si>
  <si>
    <t xml:space="preserve">LG50</t>
  </si>
  <si>
    <t xml:space="preserve">L75</t>
  </si>
  <si>
    <t xml:space="preserve">LG75</t>
  </si>
  <si>
    <t xml:space="preserve"># misassemblies</t>
  </si>
  <si>
    <t xml:space="preserve"># misassembled contigs</t>
  </si>
  <si>
    <t xml:space="preserve">Misassembled contigs length</t>
  </si>
  <si>
    <t xml:space="preserve"># local misassemblies</t>
  </si>
  <si>
    <t xml:space="preserve"># unaligned mis. contigs</t>
  </si>
  <si>
    <t xml:space="preserve"># unaligned contigs</t>
  </si>
  <si>
    <t xml:space="preserve">11 + 1 part</t>
  </si>
  <si>
    <t xml:space="preserve">24 + 8 part</t>
  </si>
  <si>
    <t xml:space="preserve">28 + 5 part</t>
  </si>
  <si>
    <t xml:space="preserve">2 + 1 part</t>
  </si>
  <si>
    <t xml:space="preserve">38 + 4 part</t>
  </si>
  <si>
    <t xml:space="preserve">45 + 5 part</t>
  </si>
  <si>
    <t xml:space="preserve">6 + 2 part</t>
  </si>
  <si>
    <t xml:space="preserve">5 + 3 part</t>
  </si>
  <si>
    <t xml:space="preserve">9 + 2 part</t>
  </si>
  <si>
    <t xml:space="preserve">4 + 2 part</t>
  </si>
  <si>
    <t xml:space="preserve">4 + 6 part</t>
  </si>
  <si>
    <t xml:space="preserve">29 + 10 part</t>
  </si>
  <si>
    <t xml:space="preserve">7 + 1 part</t>
  </si>
  <si>
    <t xml:space="preserve">8 + 4 part</t>
  </si>
  <si>
    <t xml:space="preserve">7 + 2 part</t>
  </si>
  <si>
    <t xml:space="preserve">44 + 3 part</t>
  </si>
  <si>
    <t xml:space="preserve">3 + 5 part</t>
  </si>
  <si>
    <t xml:space="preserve">1 + 0 part</t>
  </si>
  <si>
    <t xml:space="preserve">Unaligned length</t>
  </si>
  <si>
    <t xml:space="preserve">Genome fraction (%)</t>
  </si>
  <si>
    <t xml:space="preserve">Duplication ratio</t>
  </si>
  <si>
    <t xml:space="preserve"># N's per 100 kbp</t>
  </si>
  <si>
    <t xml:space="preserve"># mismatches per 100 kbp</t>
  </si>
  <si>
    <t xml:space="preserve"># indels per 100 kbp</t>
  </si>
  <si>
    <t xml:space="preserve">Largest alignment</t>
  </si>
  <si>
    <t xml:space="preserve">Total aligned length</t>
  </si>
  <si>
    <t xml:space="preserve">NA50</t>
  </si>
  <si>
    <t xml:space="preserve">NGA50</t>
  </si>
  <si>
    <t xml:space="preserve">NA75</t>
  </si>
  <si>
    <t xml:space="preserve">NGA75</t>
  </si>
  <si>
    <t xml:space="preserve">LA50</t>
  </si>
  <si>
    <t xml:space="preserve">LGA50</t>
  </si>
  <si>
    <t xml:space="preserve">LA75</t>
  </si>
  <si>
    <t xml:space="preserve">LGA75</t>
  </si>
  <si>
    <t xml:space="preserve">Table S3: QUAST report for genome assemblies of Z. tritici isolates at 100X read depth</t>
  </si>
  <si>
    <t xml:space="preserve">1 + 2 part</t>
  </si>
  <si>
    <t xml:space="preserve">0 + 2 part</t>
  </si>
  <si>
    <t xml:space="preserve">0 + 0 part</t>
  </si>
  <si>
    <t xml:space="preserve">1 + 1 part</t>
  </si>
  <si>
    <t xml:space="preserve">0 + 1 part</t>
  </si>
  <si>
    <t xml:space="preserve">0 + 8 part</t>
  </si>
  <si>
    <t xml:space="preserve">0 + 3 part</t>
  </si>
  <si>
    <r>
      <rPr>
        <sz val="10"/>
        <rFont val="Arial"/>
        <family val="2"/>
      </rPr>
      <t xml:space="preserve">Table S4: QUAST report for genome assemblies of </t>
    </r>
    <r>
      <rPr>
        <i val="true"/>
        <sz val="10"/>
        <rFont val="Arial"/>
        <family val="2"/>
      </rPr>
      <t xml:space="preserve">C. beticola</t>
    </r>
    <r>
      <rPr>
        <sz val="10"/>
        <rFont val="Arial"/>
        <family val="2"/>
      </rPr>
      <t xml:space="preserve"> isolates at 25X read depth</t>
    </r>
  </si>
  <si>
    <r>
      <rPr>
        <sz val="10"/>
        <rFont val="Arial"/>
        <family val="2"/>
      </rPr>
      <t xml:space="preserve">Table S5: QUAST report for genome assemblies of </t>
    </r>
    <r>
      <rPr>
        <i val="true"/>
        <sz val="10"/>
        <rFont val="Arial"/>
        <family val="2"/>
      </rPr>
      <t xml:space="preserve">C. beticola</t>
    </r>
    <r>
      <rPr>
        <sz val="10"/>
        <rFont val="Arial"/>
        <family val="2"/>
      </rPr>
      <t xml:space="preserve"> isolates at 100X read depth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>
    <row r="1" customFormat="false" ht="69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24" hidden="false" customHeight="false" outlineLevel="0" collapsed="false">
      <c r="A2" s="0" t="s">
        <v>1</v>
      </c>
      <c r="B2" s="2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24" hidden="false" customHeight="false" outlineLevel="0" collapsed="false">
      <c r="A3" s="3" t="s">
        <v>7</v>
      </c>
      <c r="B3" s="0" t="s">
        <v>8</v>
      </c>
      <c r="C3" s="0" t="s">
        <v>9</v>
      </c>
      <c r="D3" s="0" t="n">
        <v>0.999</v>
      </c>
      <c r="E3" s="0" t="n">
        <v>0.999</v>
      </c>
      <c r="F3" s="0" t="n">
        <v>0.999</v>
      </c>
    </row>
    <row r="4" customFormat="false" ht="12" hidden="false" customHeight="false" outlineLevel="0" collapsed="false">
      <c r="C4" s="0" t="s">
        <v>10</v>
      </c>
      <c r="D4" s="0" t="n">
        <v>0.999</v>
      </c>
      <c r="E4" s="0" t="n">
        <v>0.999</v>
      </c>
      <c r="F4" s="0" t="n">
        <v>0.999</v>
      </c>
    </row>
    <row r="5" customFormat="false" ht="12" hidden="false" customHeight="false" outlineLevel="0" collapsed="false">
      <c r="B5" s="0" t="s">
        <v>11</v>
      </c>
      <c r="C5" s="0" t="s">
        <v>9</v>
      </c>
      <c r="D5" s="0" t="n">
        <v>0.999</v>
      </c>
      <c r="E5" s="0" t="n">
        <v>0.999</v>
      </c>
      <c r="F5" s="0" t="n">
        <v>0.999</v>
      </c>
    </row>
    <row r="6" customFormat="false" ht="12" hidden="false" customHeight="false" outlineLevel="0" collapsed="false">
      <c r="C6" s="0" t="s">
        <v>10</v>
      </c>
      <c r="D6" s="0" t="n">
        <v>0.999</v>
      </c>
      <c r="E6" s="0" t="n">
        <v>0.999</v>
      </c>
      <c r="F6" s="0" t="n">
        <v>0.999</v>
      </c>
    </row>
    <row r="7" customFormat="false" ht="24" hidden="false" customHeight="false" outlineLevel="0" collapsed="false">
      <c r="A7" s="3" t="s">
        <v>12</v>
      </c>
      <c r="B7" s="0" t="s">
        <v>8</v>
      </c>
      <c r="C7" s="0" t="s">
        <v>9</v>
      </c>
      <c r="D7" s="0" t="n">
        <v>0.999</v>
      </c>
      <c r="E7" s="0" t="n">
        <v>0.995</v>
      </c>
      <c r="F7" s="0" t="n">
        <v>0.997</v>
      </c>
    </row>
    <row r="8" customFormat="false" ht="12" hidden="false" customHeight="false" outlineLevel="0" collapsed="false">
      <c r="C8" s="0" t="s">
        <v>10</v>
      </c>
      <c r="D8" s="0" t="n">
        <v>0.999</v>
      </c>
      <c r="E8" s="0" t="n">
        <v>0.999</v>
      </c>
      <c r="F8" s="0" t="n">
        <v>0.999</v>
      </c>
    </row>
    <row r="9" customFormat="false" ht="12" hidden="false" customHeight="false" outlineLevel="0" collapsed="false">
      <c r="B9" s="0" t="s">
        <v>11</v>
      </c>
      <c r="C9" s="0" t="s">
        <v>9</v>
      </c>
      <c r="D9" s="0" t="n">
        <v>0.276</v>
      </c>
      <c r="E9" s="0" t="n">
        <v>0.933</v>
      </c>
      <c r="F9" s="0" t="n">
        <v>0.425</v>
      </c>
    </row>
    <row r="10" customFormat="false" ht="12" hidden="false" customHeight="false" outlineLevel="0" collapsed="false">
      <c r="C10" s="0" t="s">
        <v>10</v>
      </c>
      <c r="D10" s="0" t="n">
        <v>0.991</v>
      </c>
      <c r="E10" s="0" t="n">
        <v>0.999</v>
      </c>
      <c r="F10" s="0" t="n">
        <v>0.995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4" width="34.5"/>
    <col collapsed="false" customWidth="false" hidden="false" outlineLevel="0" max="257" min="2" style="4" width="11.5"/>
  </cols>
  <sheetData>
    <row r="1" customFormat="false" ht="25" hidden="false" customHeight="true" outlineLevel="0" collapsed="false">
      <c r="A1" s="4" t="s">
        <v>13</v>
      </c>
    </row>
    <row r="2" customFormat="false" ht="12" hidden="false" customHeight="false" outlineLevel="0" collapsed="false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  <c r="K2" s="5" t="s">
        <v>24</v>
      </c>
      <c r="L2" s="5" t="s">
        <v>25</v>
      </c>
      <c r="M2" s="5" t="s">
        <v>26</v>
      </c>
      <c r="N2" s="5" t="s">
        <v>27</v>
      </c>
      <c r="O2" s="5" t="s">
        <v>28</v>
      </c>
      <c r="P2" s="5" t="s">
        <v>29</v>
      </c>
      <c r="Q2" s="5" t="s">
        <v>30</v>
      </c>
      <c r="R2" s="5" t="s">
        <v>31</v>
      </c>
      <c r="S2" s="5" t="s">
        <v>32</v>
      </c>
      <c r="T2" s="5" t="s">
        <v>33</v>
      </c>
      <c r="U2" s="5" t="s">
        <v>34</v>
      </c>
      <c r="V2" s="5" t="s">
        <v>35</v>
      </c>
    </row>
    <row r="3" customFormat="false" ht="12" hidden="false" customHeight="false" outlineLevel="0" collapsed="false">
      <c r="A3" s="5" t="s">
        <v>36</v>
      </c>
      <c r="B3" s="5" t="n">
        <v>1761</v>
      </c>
      <c r="C3" s="5" t="n">
        <v>1236</v>
      </c>
      <c r="D3" s="5" t="n">
        <v>1059</v>
      </c>
      <c r="E3" s="5" t="n">
        <v>951</v>
      </c>
      <c r="F3" s="5" t="n">
        <v>1008</v>
      </c>
      <c r="G3" s="5" t="n">
        <v>1046</v>
      </c>
      <c r="H3" s="5" t="n">
        <v>1333</v>
      </c>
      <c r="I3" s="5" t="n">
        <v>986</v>
      </c>
      <c r="J3" s="5" t="n">
        <v>2107</v>
      </c>
      <c r="K3" s="5" t="n">
        <v>942</v>
      </c>
      <c r="L3" s="5" t="n">
        <v>1050</v>
      </c>
      <c r="M3" s="5" t="n">
        <v>1374</v>
      </c>
      <c r="N3" s="5" t="n">
        <v>1114</v>
      </c>
      <c r="O3" s="5" t="n">
        <v>966</v>
      </c>
      <c r="P3" s="5" t="n">
        <v>915</v>
      </c>
      <c r="Q3" s="5" t="n">
        <v>1047</v>
      </c>
      <c r="R3" s="5" t="n">
        <v>988</v>
      </c>
      <c r="S3" s="5" t="n">
        <v>1068</v>
      </c>
      <c r="T3" s="5" t="n">
        <v>974</v>
      </c>
      <c r="U3" s="5" t="n">
        <v>1094</v>
      </c>
      <c r="V3" s="5" t="n">
        <f aca="false">AVERAGE(B3:U3)</f>
        <v>1150.95</v>
      </c>
    </row>
    <row r="4" customFormat="false" ht="12" hidden="false" customHeight="false" outlineLevel="0" collapsed="false">
      <c r="A4" s="5" t="s">
        <v>37</v>
      </c>
      <c r="B4" s="5" t="n">
        <v>732</v>
      </c>
      <c r="C4" s="5" t="n">
        <v>783</v>
      </c>
      <c r="D4" s="5" t="n">
        <v>714</v>
      </c>
      <c r="E4" s="5" t="n">
        <v>742</v>
      </c>
      <c r="F4" s="5" t="n">
        <v>756</v>
      </c>
      <c r="G4" s="5" t="n">
        <v>792</v>
      </c>
      <c r="H4" s="5" t="n">
        <v>754</v>
      </c>
      <c r="I4" s="5" t="n">
        <v>737</v>
      </c>
      <c r="J4" s="5" t="n">
        <v>714</v>
      </c>
      <c r="K4" s="5" t="n">
        <v>731</v>
      </c>
      <c r="L4" s="5" t="n">
        <v>736</v>
      </c>
      <c r="M4" s="5" t="n">
        <v>782</v>
      </c>
      <c r="N4" s="5" t="n">
        <v>789</v>
      </c>
      <c r="O4" s="5" t="n">
        <v>722</v>
      </c>
      <c r="P4" s="5" t="n">
        <v>714</v>
      </c>
      <c r="Q4" s="5" t="n">
        <v>740</v>
      </c>
      <c r="R4" s="5" t="n">
        <v>756</v>
      </c>
      <c r="S4" s="5" t="n">
        <v>767</v>
      </c>
      <c r="T4" s="5" t="n">
        <v>757</v>
      </c>
      <c r="U4" s="5" t="n">
        <v>743</v>
      </c>
      <c r="V4" s="5" t="n">
        <f aca="false">AVERAGE(B4:U4)</f>
        <v>748.05</v>
      </c>
    </row>
    <row r="5" customFormat="false" ht="12" hidden="false" customHeight="false" outlineLevel="0" collapsed="false">
      <c r="A5" s="5" t="s">
        <v>38</v>
      </c>
      <c r="B5" s="5" t="n">
        <v>381</v>
      </c>
      <c r="C5" s="5" t="n">
        <v>434</v>
      </c>
      <c r="D5" s="5" t="n">
        <v>396</v>
      </c>
      <c r="E5" s="5" t="n">
        <v>387</v>
      </c>
      <c r="F5" s="5" t="n">
        <v>419</v>
      </c>
      <c r="G5" s="5" t="n">
        <v>430</v>
      </c>
      <c r="H5" s="5" t="n">
        <v>398</v>
      </c>
      <c r="I5" s="5" t="n">
        <v>397</v>
      </c>
      <c r="J5" s="5" t="n">
        <v>382</v>
      </c>
      <c r="K5" s="5" t="n">
        <v>403</v>
      </c>
      <c r="L5" s="5" t="n">
        <v>413</v>
      </c>
      <c r="M5" s="5" t="n">
        <v>415</v>
      </c>
      <c r="N5" s="5" t="n">
        <v>392</v>
      </c>
      <c r="O5" s="5" t="n">
        <v>379</v>
      </c>
      <c r="P5" s="5" t="n">
        <v>386</v>
      </c>
      <c r="Q5" s="5" t="n">
        <v>393</v>
      </c>
      <c r="R5" s="5" t="n">
        <v>381</v>
      </c>
      <c r="S5" s="5" t="n">
        <v>403</v>
      </c>
      <c r="T5" s="5" t="n">
        <v>409</v>
      </c>
      <c r="U5" s="5" t="n">
        <v>390</v>
      </c>
      <c r="V5" s="5" t="n">
        <f aca="false">AVERAGE(B5:U5)</f>
        <v>399.4</v>
      </c>
    </row>
    <row r="6" customFormat="false" ht="12" hidden="false" customHeight="false" outlineLevel="0" collapsed="false">
      <c r="A6" s="5" t="s">
        <v>39</v>
      </c>
      <c r="B6" s="5" t="n">
        <v>197</v>
      </c>
      <c r="C6" s="5" t="n">
        <v>200</v>
      </c>
      <c r="D6" s="5" t="n">
        <v>200</v>
      </c>
      <c r="E6" s="5" t="n">
        <v>201</v>
      </c>
      <c r="F6" s="5" t="n">
        <v>206</v>
      </c>
      <c r="G6" s="5" t="n">
        <v>197</v>
      </c>
      <c r="H6" s="5" t="n">
        <v>181</v>
      </c>
      <c r="I6" s="5" t="n">
        <v>198</v>
      </c>
      <c r="J6" s="5" t="n">
        <v>182</v>
      </c>
      <c r="K6" s="5" t="n">
        <v>194</v>
      </c>
      <c r="L6" s="5" t="n">
        <v>199</v>
      </c>
      <c r="M6" s="5" t="n">
        <v>208</v>
      </c>
      <c r="N6" s="5" t="n">
        <v>205</v>
      </c>
      <c r="O6" s="5" t="n">
        <v>199</v>
      </c>
      <c r="P6" s="5" t="n">
        <v>194</v>
      </c>
      <c r="Q6" s="5" t="n">
        <v>192</v>
      </c>
      <c r="R6" s="5" t="n">
        <v>198</v>
      </c>
      <c r="S6" s="5" t="n">
        <v>196</v>
      </c>
      <c r="T6" s="5" t="n">
        <v>190</v>
      </c>
      <c r="U6" s="5" t="n">
        <v>191</v>
      </c>
      <c r="V6" s="5" t="n">
        <f aca="false">AVERAGE(B6:U6)</f>
        <v>196.4</v>
      </c>
    </row>
    <row r="7" customFormat="false" ht="12" hidden="false" customHeight="false" outlineLevel="0" collapsed="false">
      <c r="A7" s="5" t="s">
        <v>40</v>
      </c>
      <c r="B7" s="5" t="n">
        <v>28</v>
      </c>
      <c r="C7" s="5" t="n">
        <v>20</v>
      </c>
      <c r="D7" s="5" t="n">
        <v>34</v>
      </c>
      <c r="E7" s="5" t="n">
        <v>17</v>
      </c>
      <c r="F7" s="5" t="n">
        <v>29</v>
      </c>
      <c r="G7" s="5" t="n">
        <v>24</v>
      </c>
      <c r="H7" s="5" t="n">
        <v>26</v>
      </c>
      <c r="I7" s="5" t="n">
        <v>21</v>
      </c>
      <c r="J7" s="5" t="n">
        <v>31</v>
      </c>
      <c r="K7" s="5" t="n">
        <v>24</v>
      </c>
      <c r="L7" s="5" t="n">
        <v>27</v>
      </c>
      <c r="M7" s="5" t="n">
        <v>19</v>
      </c>
      <c r="N7" s="5" t="n">
        <v>21</v>
      </c>
      <c r="O7" s="5" t="n">
        <v>27</v>
      </c>
      <c r="P7" s="5" t="n">
        <v>29</v>
      </c>
      <c r="Q7" s="5" t="n">
        <v>23</v>
      </c>
      <c r="R7" s="5" t="n">
        <v>26</v>
      </c>
      <c r="S7" s="5" t="n">
        <v>28</v>
      </c>
      <c r="T7" s="5" t="n">
        <v>29</v>
      </c>
      <c r="U7" s="5" t="n">
        <v>23</v>
      </c>
      <c r="V7" s="5" t="n">
        <f aca="false">AVERAGE(B7:U7)</f>
        <v>25.3</v>
      </c>
    </row>
    <row r="8" customFormat="false" ht="12" hidden="false" customHeight="false" outlineLevel="0" collapsed="false">
      <c r="A8" s="5" t="s">
        <v>41</v>
      </c>
      <c r="B8" s="5" t="n">
        <v>1</v>
      </c>
      <c r="C8" s="5" t="n">
        <v>1</v>
      </c>
      <c r="D8" s="5" t="n">
        <v>5</v>
      </c>
      <c r="E8" s="5" t="n">
        <v>0</v>
      </c>
      <c r="F8" s="5" t="n">
        <v>0</v>
      </c>
      <c r="G8" s="5" t="n">
        <v>0</v>
      </c>
      <c r="H8" s="5" t="n">
        <v>1</v>
      </c>
      <c r="I8" s="5" t="n">
        <v>2</v>
      </c>
      <c r="J8" s="5" t="n">
        <v>0</v>
      </c>
      <c r="K8" s="5" t="n">
        <v>1</v>
      </c>
      <c r="L8" s="5" t="n">
        <v>1</v>
      </c>
      <c r="M8" s="5" t="n">
        <v>1</v>
      </c>
      <c r="N8" s="5" t="n">
        <v>0</v>
      </c>
      <c r="O8" s="5" t="n">
        <v>1</v>
      </c>
      <c r="P8" s="5" t="n">
        <v>1</v>
      </c>
      <c r="Q8" s="5" t="n">
        <v>2</v>
      </c>
      <c r="R8" s="5" t="n">
        <v>0</v>
      </c>
      <c r="S8" s="5" t="n">
        <v>3</v>
      </c>
      <c r="T8" s="5" t="n">
        <v>0</v>
      </c>
      <c r="U8" s="5" t="n">
        <v>1</v>
      </c>
      <c r="V8" s="5" t="n">
        <f aca="false">AVERAGE(B8:U8)</f>
        <v>1.05</v>
      </c>
    </row>
    <row r="9" customFormat="false" ht="12" hidden="false" customHeight="false" outlineLevel="0" collapsed="false">
      <c r="A9" s="5" t="s">
        <v>42</v>
      </c>
      <c r="B9" s="5" t="n">
        <v>5883728</v>
      </c>
      <c r="C9" s="5" t="n">
        <v>6112501</v>
      </c>
      <c r="D9" s="5" t="n">
        <v>6091023</v>
      </c>
      <c r="E9" s="5" t="n">
        <v>5797478</v>
      </c>
      <c r="F9" s="5" t="n">
        <v>6089754</v>
      </c>
      <c r="G9" s="5" t="n">
        <v>6095579</v>
      </c>
      <c r="H9" s="5" t="n">
        <v>5833269</v>
      </c>
      <c r="I9" s="5" t="n">
        <v>5797638</v>
      </c>
      <c r="J9" s="5" t="n">
        <v>5891587</v>
      </c>
      <c r="K9" s="5" t="n">
        <v>5797837</v>
      </c>
      <c r="L9" s="5" t="n">
        <v>5803666</v>
      </c>
      <c r="M9" s="5" t="n">
        <v>6134003</v>
      </c>
      <c r="N9" s="5" t="n">
        <v>5812987</v>
      </c>
      <c r="O9" s="5" t="n">
        <v>5797926</v>
      </c>
      <c r="P9" s="5" t="n">
        <v>5783601</v>
      </c>
      <c r="Q9" s="5" t="n">
        <v>5804202</v>
      </c>
      <c r="R9" s="5" t="n">
        <v>5801392</v>
      </c>
      <c r="S9" s="5" t="n">
        <v>6093823</v>
      </c>
      <c r="T9" s="5" t="n">
        <v>5801029</v>
      </c>
      <c r="U9" s="5" t="n">
        <v>5807871</v>
      </c>
      <c r="V9" s="5" t="n">
        <f aca="false">AVERAGE(B9:U9)</f>
        <v>5901544.7</v>
      </c>
    </row>
    <row r="10" customFormat="false" ht="12" hidden="false" customHeight="false" outlineLevel="0" collapsed="false">
      <c r="A10" s="5" t="s">
        <v>43</v>
      </c>
      <c r="B10" s="5" t="n">
        <v>5678244</v>
      </c>
      <c r="C10" s="5" t="n">
        <v>5983244</v>
      </c>
      <c r="D10" s="5" t="n">
        <v>5969340</v>
      </c>
      <c r="E10" s="5" t="n">
        <v>5709167</v>
      </c>
      <c r="F10" s="5" t="n">
        <v>5986373</v>
      </c>
      <c r="G10" s="5" t="n">
        <v>5988123</v>
      </c>
      <c r="H10" s="5" t="n">
        <v>5695343</v>
      </c>
      <c r="I10" s="5" t="n">
        <v>5698225</v>
      </c>
      <c r="J10" s="5" t="n">
        <v>5671581</v>
      </c>
      <c r="K10" s="5" t="n">
        <v>5706305</v>
      </c>
      <c r="L10" s="5" t="n">
        <v>5709445</v>
      </c>
      <c r="M10" s="5" t="n">
        <v>5966335</v>
      </c>
      <c r="N10" s="5" t="n">
        <v>5703616</v>
      </c>
      <c r="O10" s="5" t="n">
        <v>5688393</v>
      </c>
      <c r="P10" s="5" t="n">
        <v>5693885</v>
      </c>
      <c r="Q10" s="5" t="n">
        <v>5706361</v>
      </c>
      <c r="R10" s="5" t="n">
        <v>5687252</v>
      </c>
      <c r="S10" s="5" t="n">
        <v>5983811</v>
      </c>
      <c r="T10" s="5" t="n">
        <v>5706421</v>
      </c>
      <c r="U10" s="5" t="n">
        <v>5703242</v>
      </c>
      <c r="V10" s="5" t="n">
        <f aca="false">AVERAGE(B10:U10)</f>
        <v>5781735.3</v>
      </c>
    </row>
    <row r="11" customFormat="false" ht="12" hidden="false" customHeight="false" outlineLevel="0" collapsed="false">
      <c r="A11" s="6" t="s">
        <v>44</v>
      </c>
      <c r="B11" s="5" t="n">
        <v>4745053</v>
      </c>
      <c r="C11" s="5" t="n">
        <v>5032133</v>
      </c>
      <c r="D11" s="5" t="n">
        <v>5114747</v>
      </c>
      <c r="E11" s="5" t="n">
        <v>4737695</v>
      </c>
      <c r="F11" s="5" t="n">
        <v>5109125</v>
      </c>
      <c r="G11" s="5" t="n">
        <v>5034669</v>
      </c>
      <c r="H11" s="5" t="n">
        <v>4762597</v>
      </c>
      <c r="I11" s="5" t="n">
        <v>4804192</v>
      </c>
      <c r="J11" s="5" t="n">
        <v>4795192</v>
      </c>
      <c r="K11" s="5" t="n">
        <v>4839337</v>
      </c>
      <c r="L11" s="5" t="n">
        <v>4824219</v>
      </c>
      <c r="M11" s="5" t="n">
        <v>4989043</v>
      </c>
      <c r="N11" s="5" t="n">
        <v>4646689</v>
      </c>
      <c r="O11" s="5" t="n">
        <v>4742790</v>
      </c>
      <c r="P11" s="5" t="n">
        <v>4793455</v>
      </c>
      <c r="Q11" s="5" t="n">
        <v>4766307</v>
      </c>
      <c r="R11" s="5" t="n">
        <v>4686199</v>
      </c>
      <c r="S11" s="5" t="n">
        <v>5003767</v>
      </c>
      <c r="T11" s="5" t="n">
        <v>4763324</v>
      </c>
      <c r="U11" s="5" t="n">
        <v>4751837</v>
      </c>
      <c r="V11" s="5" t="n">
        <f aca="false">AVERAGE(B11:U11)</f>
        <v>4847118.5</v>
      </c>
    </row>
    <row r="12" customFormat="false" ht="12" hidden="false" customHeight="false" outlineLevel="0" collapsed="false">
      <c r="A12" s="5" t="s">
        <v>45</v>
      </c>
      <c r="B12" s="5" t="n">
        <v>3419327</v>
      </c>
      <c r="C12" s="5" t="n">
        <v>3358332</v>
      </c>
      <c r="D12" s="5" t="n">
        <v>3697486</v>
      </c>
      <c r="E12" s="5" t="n">
        <v>3370535</v>
      </c>
      <c r="F12" s="5" t="n">
        <v>3561732</v>
      </c>
      <c r="G12" s="5" t="n">
        <v>3368196</v>
      </c>
      <c r="H12" s="5" t="n">
        <v>3190234</v>
      </c>
      <c r="I12" s="5" t="n">
        <v>3383118</v>
      </c>
      <c r="J12" s="5" t="n">
        <v>3334604</v>
      </c>
      <c r="K12" s="5" t="n">
        <v>3343970</v>
      </c>
      <c r="L12" s="5" t="n">
        <v>3331386</v>
      </c>
      <c r="M12" s="5" t="n">
        <v>3476401</v>
      </c>
      <c r="N12" s="5" t="n">
        <v>3315965</v>
      </c>
      <c r="O12" s="5" t="n">
        <v>3442117</v>
      </c>
      <c r="P12" s="5" t="n">
        <v>3416979</v>
      </c>
      <c r="Q12" s="5" t="n">
        <v>3283632</v>
      </c>
      <c r="R12" s="5" t="n">
        <v>3381324</v>
      </c>
      <c r="S12" s="5" t="n">
        <v>3549990</v>
      </c>
      <c r="T12" s="5" t="n">
        <v>3225419</v>
      </c>
      <c r="U12" s="5" t="n">
        <v>3281879</v>
      </c>
      <c r="V12" s="5" t="n">
        <f aca="false">AVERAGE(B12:U12)</f>
        <v>3386631.3</v>
      </c>
    </row>
    <row r="13" customFormat="false" ht="12" hidden="false" customHeight="false" outlineLevel="0" collapsed="false">
      <c r="A13" s="5" t="s">
        <v>46</v>
      </c>
      <c r="B13" s="5" t="n">
        <v>910666</v>
      </c>
      <c r="C13" s="5" t="n">
        <v>620404</v>
      </c>
      <c r="D13" s="5" t="n">
        <v>1206342</v>
      </c>
      <c r="E13" s="5" t="n">
        <v>523893</v>
      </c>
      <c r="F13" s="5" t="n">
        <v>939307</v>
      </c>
      <c r="G13" s="5" t="n">
        <v>764569</v>
      </c>
      <c r="H13" s="5" t="n">
        <v>870419</v>
      </c>
      <c r="I13" s="5" t="n">
        <v>691528</v>
      </c>
      <c r="J13" s="5" t="n">
        <v>1029142</v>
      </c>
      <c r="K13" s="5" t="n">
        <v>782439</v>
      </c>
      <c r="L13" s="5" t="n">
        <v>842911</v>
      </c>
      <c r="M13" s="5" t="n">
        <v>642563</v>
      </c>
      <c r="N13" s="5" t="n">
        <v>668971</v>
      </c>
      <c r="O13" s="5" t="n">
        <v>843883</v>
      </c>
      <c r="P13" s="5" t="n">
        <v>920991</v>
      </c>
      <c r="Q13" s="5" t="n">
        <v>774843</v>
      </c>
      <c r="R13" s="5" t="n">
        <v>805167</v>
      </c>
      <c r="S13" s="5" t="n">
        <v>974697</v>
      </c>
      <c r="T13" s="5" t="n">
        <v>872042</v>
      </c>
      <c r="U13" s="5" t="n">
        <v>780387</v>
      </c>
      <c r="V13" s="5" t="n">
        <f aca="false">AVERAGE(B13:U13)</f>
        <v>823258.2</v>
      </c>
    </row>
    <row r="14" customFormat="false" ht="12" hidden="false" customHeight="false" outlineLevel="0" collapsed="false">
      <c r="A14" s="5" t="s">
        <v>47</v>
      </c>
      <c r="B14" s="5" t="n">
        <v>56964</v>
      </c>
      <c r="C14" s="5" t="n">
        <v>58759</v>
      </c>
      <c r="D14" s="5" t="n">
        <v>298074</v>
      </c>
      <c r="E14" s="5" t="n">
        <v>0</v>
      </c>
      <c r="F14" s="5" t="n">
        <v>0</v>
      </c>
      <c r="G14" s="5" t="n">
        <v>0</v>
      </c>
      <c r="H14" s="5" t="n">
        <v>55936</v>
      </c>
      <c r="I14" s="5" t="n">
        <v>107747</v>
      </c>
      <c r="J14" s="5" t="n">
        <v>0</v>
      </c>
      <c r="K14" s="5" t="n">
        <v>56127</v>
      </c>
      <c r="L14" s="5" t="n">
        <v>64264</v>
      </c>
      <c r="M14" s="5" t="n">
        <v>73088</v>
      </c>
      <c r="N14" s="5" t="n">
        <v>0</v>
      </c>
      <c r="O14" s="5" t="n">
        <v>50923</v>
      </c>
      <c r="P14" s="5" t="n">
        <v>51313</v>
      </c>
      <c r="Q14" s="5" t="n">
        <v>142524</v>
      </c>
      <c r="R14" s="5" t="n">
        <v>0</v>
      </c>
      <c r="S14" s="5" t="n">
        <v>179158</v>
      </c>
      <c r="T14" s="5" t="n">
        <v>0</v>
      </c>
      <c r="U14" s="5" t="n">
        <v>50871</v>
      </c>
      <c r="V14" s="5" t="n">
        <f aca="false">AVERAGE(B14:U14)</f>
        <v>62287.4</v>
      </c>
    </row>
    <row r="15" customFormat="false" ht="12" hidden="false" customHeight="false" outlineLevel="0" collapsed="false">
      <c r="A15" s="5" t="s">
        <v>48</v>
      </c>
      <c r="B15" s="5" t="n">
        <v>854</v>
      </c>
      <c r="C15" s="5" t="n">
        <v>878</v>
      </c>
      <c r="D15" s="5" t="n">
        <v>816</v>
      </c>
      <c r="E15" s="5" t="n">
        <v>815</v>
      </c>
      <c r="F15" s="5" t="n">
        <v>843</v>
      </c>
      <c r="G15" s="5" t="n">
        <v>882</v>
      </c>
      <c r="H15" s="5" t="n">
        <v>856</v>
      </c>
      <c r="I15" s="5" t="n">
        <v>826</v>
      </c>
      <c r="J15" s="5" t="n">
        <v>824</v>
      </c>
      <c r="K15" s="5" t="n">
        <v>807</v>
      </c>
      <c r="L15" s="5" t="n">
        <v>808</v>
      </c>
      <c r="M15" s="5" t="n">
        <v>907</v>
      </c>
      <c r="N15" s="5" t="n">
        <v>875</v>
      </c>
      <c r="O15" s="5" t="n">
        <v>817</v>
      </c>
      <c r="P15" s="5" t="n">
        <v>788</v>
      </c>
      <c r="Q15" s="5" t="n">
        <v>813</v>
      </c>
      <c r="R15" s="5" t="n">
        <v>861</v>
      </c>
      <c r="S15" s="5" t="n">
        <v>855</v>
      </c>
      <c r="T15" s="5" t="n">
        <v>838</v>
      </c>
      <c r="U15" s="5" t="n">
        <v>817</v>
      </c>
      <c r="V15" s="5" t="n">
        <f aca="false">AVERAGE(B15:U15)</f>
        <v>839</v>
      </c>
    </row>
    <row r="16" customFormat="false" ht="12" hidden="false" customHeight="false" outlineLevel="0" collapsed="false">
      <c r="A16" s="5" t="s">
        <v>49</v>
      </c>
      <c r="B16" s="5" t="n">
        <v>56964</v>
      </c>
      <c r="C16" s="5" t="n">
        <v>58759</v>
      </c>
      <c r="D16" s="5" t="n">
        <v>70465</v>
      </c>
      <c r="E16" s="5" t="n">
        <v>48033</v>
      </c>
      <c r="F16" s="5" t="n">
        <v>41931</v>
      </c>
      <c r="G16" s="5" t="n">
        <v>42438</v>
      </c>
      <c r="H16" s="5" t="n">
        <v>55936</v>
      </c>
      <c r="I16" s="5" t="n">
        <v>55605</v>
      </c>
      <c r="J16" s="5" t="n">
        <v>45605</v>
      </c>
      <c r="K16" s="5" t="n">
        <v>56127</v>
      </c>
      <c r="L16" s="5" t="n">
        <v>64264</v>
      </c>
      <c r="M16" s="5" t="n">
        <v>73088</v>
      </c>
      <c r="N16" s="5" t="n">
        <v>45767</v>
      </c>
      <c r="O16" s="5" t="n">
        <v>50923</v>
      </c>
      <c r="P16" s="5" t="n">
        <v>51313</v>
      </c>
      <c r="Q16" s="5" t="n">
        <v>83270</v>
      </c>
      <c r="R16" s="5" t="n">
        <v>45634</v>
      </c>
      <c r="S16" s="5" t="n">
        <v>60734</v>
      </c>
      <c r="T16" s="5" t="n">
        <v>41884</v>
      </c>
      <c r="U16" s="5" t="n">
        <v>50871</v>
      </c>
      <c r="V16" s="5" t="n">
        <f aca="false">AVERAGE(B16:U16)</f>
        <v>54980.55</v>
      </c>
    </row>
    <row r="17" customFormat="false" ht="12" hidden="false" customHeight="false" outlineLevel="0" collapsed="false">
      <c r="A17" s="5" t="s">
        <v>50</v>
      </c>
      <c r="B17" s="5" t="n">
        <v>5765225</v>
      </c>
      <c r="C17" s="5" t="n">
        <v>6052417</v>
      </c>
      <c r="D17" s="5" t="n">
        <v>6046334</v>
      </c>
      <c r="E17" s="5" t="n">
        <v>5763541</v>
      </c>
      <c r="F17" s="5" t="n">
        <v>6051851</v>
      </c>
      <c r="G17" s="5" t="n">
        <v>6052278</v>
      </c>
      <c r="H17" s="5" t="n">
        <v>5770199</v>
      </c>
      <c r="I17" s="5" t="n">
        <v>5763062</v>
      </c>
      <c r="J17" s="5" t="n">
        <v>5751094</v>
      </c>
      <c r="K17" s="5" t="n">
        <v>5762776</v>
      </c>
      <c r="L17" s="5" t="n">
        <v>5761000</v>
      </c>
      <c r="M17" s="5" t="n">
        <v>6058055</v>
      </c>
      <c r="N17" s="5" t="n">
        <v>5767960</v>
      </c>
      <c r="O17" s="5" t="n">
        <v>5757762</v>
      </c>
      <c r="P17" s="5" t="n">
        <v>5750174</v>
      </c>
      <c r="Q17" s="5" t="n">
        <v>5759769</v>
      </c>
      <c r="R17" s="5" t="n">
        <v>5767992</v>
      </c>
      <c r="S17" s="5" t="n">
        <v>6050468</v>
      </c>
      <c r="T17" s="5" t="n">
        <v>5766117</v>
      </c>
      <c r="U17" s="5" t="n">
        <v>5755331</v>
      </c>
      <c r="V17" s="5" t="n">
        <f aca="false">AVERAGE(B17:U17)</f>
        <v>5848670.25</v>
      </c>
    </row>
    <row r="18" customFormat="false" ht="12" hidden="false" customHeight="false" outlineLevel="0" collapsed="false">
      <c r="A18" s="5" t="s">
        <v>51</v>
      </c>
      <c r="B18" s="5" t="n">
        <v>6088797</v>
      </c>
      <c r="C18" s="5" t="n">
        <v>6088797</v>
      </c>
      <c r="D18" s="5" t="n">
        <v>6088797</v>
      </c>
      <c r="E18" s="5" t="n">
        <v>6088797</v>
      </c>
      <c r="F18" s="5" t="n">
        <v>6088797</v>
      </c>
      <c r="G18" s="5" t="n">
        <v>6088797</v>
      </c>
      <c r="H18" s="5" t="n">
        <v>6088797</v>
      </c>
      <c r="I18" s="5" t="n">
        <v>6088797</v>
      </c>
      <c r="J18" s="5" t="n">
        <v>6088797</v>
      </c>
      <c r="K18" s="5" t="n">
        <v>6088797</v>
      </c>
      <c r="L18" s="5" t="n">
        <v>6088797</v>
      </c>
      <c r="M18" s="5" t="n">
        <v>6088797</v>
      </c>
      <c r="N18" s="5" t="n">
        <v>6088797</v>
      </c>
      <c r="O18" s="5" t="n">
        <v>6088797</v>
      </c>
      <c r="P18" s="5" t="n">
        <v>6088797</v>
      </c>
      <c r="Q18" s="5" t="n">
        <v>6088797</v>
      </c>
      <c r="R18" s="5" t="n">
        <v>6088797</v>
      </c>
      <c r="S18" s="5" t="n">
        <v>6088797</v>
      </c>
      <c r="T18" s="5" t="n">
        <v>6088797</v>
      </c>
      <c r="U18" s="5" t="n">
        <v>6088797</v>
      </c>
      <c r="V18" s="5" t="n">
        <f aca="false">AVERAGE(B18:U18)</f>
        <v>6088797</v>
      </c>
    </row>
    <row r="19" customFormat="false" ht="12" hidden="false" customHeight="false" outlineLevel="0" collapsed="false">
      <c r="A19" s="5" t="s">
        <v>52</v>
      </c>
      <c r="B19" s="5" t="n">
        <v>53.63</v>
      </c>
      <c r="C19" s="5" t="n">
        <v>53.47</v>
      </c>
      <c r="D19" s="5" t="n">
        <v>53.48</v>
      </c>
      <c r="E19" s="5" t="n">
        <v>53.64</v>
      </c>
      <c r="F19" s="5" t="n">
        <v>53.47</v>
      </c>
      <c r="G19" s="5" t="n">
        <v>53.47</v>
      </c>
      <c r="H19" s="5" t="n">
        <v>53.63</v>
      </c>
      <c r="I19" s="5" t="n">
        <v>53.64</v>
      </c>
      <c r="J19" s="5" t="n">
        <v>53.66</v>
      </c>
      <c r="K19" s="5" t="n">
        <v>53.63</v>
      </c>
      <c r="L19" s="5" t="n">
        <v>53.64</v>
      </c>
      <c r="M19" s="5" t="n">
        <v>53.47</v>
      </c>
      <c r="N19" s="5" t="n">
        <v>53.63</v>
      </c>
      <c r="O19" s="5" t="n">
        <v>53.64</v>
      </c>
      <c r="P19" s="5" t="n">
        <v>53.64</v>
      </c>
      <c r="Q19" s="5" t="n">
        <v>53.64</v>
      </c>
      <c r="R19" s="5" t="n">
        <v>53.63</v>
      </c>
      <c r="S19" s="5" t="n">
        <v>53.47</v>
      </c>
      <c r="T19" s="5" t="n">
        <v>53.64</v>
      </c>
      <c r="U19" s="5" t="n">
        <v>53.65</v>
      </c>
      <c r="V19" s="5" t="n">
        <f aca="false">AVERAGE(B19:U19)</f>
        <v>53.5885</v>
      </c>
    </row>
    <row r="20" customFormat="false" ht="12" hidden="false" customHeight="false" outlineLevel="0" collapsed="false">
      <c r="A20" s="5" t="s">
        <v>53</v>
      </c>
      <c r="B20" s="5" t="n">
        <v>53.06</v>
      </c>
      <c r="C20" s="5" t="n">
        <v>53.06</v>
      </c>
      <c r="D20" s="5" t="n">
        <v>53.06</v>
      </c>
      <c r="E20" s="5" t="n">
        <v>53.06</v>
      </c>
      <c r="F20" s="5" t="n">
        <v>53.06</v>
      </c>
      <c r="G20" s="5" t="n">
        <v>53.06</v>
      </c>
      <c r="H20" s="5" t="n">
        <v>53.06</v>
      </c>
      <c r="I20" s="5" t="n">
        <v>53.06</v>
      </c>
      <c r="J20" s="5" t="n">
        <v>53.06</v>
      </c>
      <c r="K20" s="5" t="n">
        <v>53.06</v>
      </c>
      <c r="L20" s="5" t="n">
        <v>53.06</v>
      </c>
      <c r="M20" s="5" t="n">
        <v>53.06</v>
      </c>
      <c r="N20" s="5" t="n">
        <v>53.06</v>
      </c>
      <c r="O20" s="5" t="n">
        <v>53.06</v>
      </c>
      <c r="P20" s="5" t="n">
        <v>53.06</v>
      </c>
      <c r="Q20" s="5" t="n">
        <v>53.06</v>
      </c>
      <c r="R20" s="5" t="n">
        <v>53.06</v>
      </c>
      <c r="S20" s="5" t="n">
        <v>53.06</v>
      </c>
      <c r="T20" s="5" t="n">
        <v>53.06</v>
      </c>
      <c r="U20" s="5" t="n">
        <v>53.06</v>
      </c>
      <c r="V20" s="5" t="n">
        <f aca="false">AVERAGE(B20:U20)</f>
        <v>53.06</v>
      </c>
    </row>
    <row r="21" customFormat="false" ht="12" hidden="false" customHeight="false" outlineLevel="0" collapsed="false">
      <c r="A21" s="5" t="s">
        <v>54</v>
      </c>
      <c r="B21" s="5" t="n">
        <v>11652</v>
      </c>
      <c r="C21" s="5" t="n">
        <v>11101</v>
      </c>
      <c r="D21" s="5" t="n">
        <v>12433</v>
      </c>
      <c r="E21" s="5" t="n">
        <v>11910</v>
      </c>
      <c r="F21" s="5" t="n">
        <v>12004</v>
      </c>
      <c r="G21" s="5" t="n">
        <v>11072</v>
      </c>
      <c r="H21" s="5" t="n">
        <v>11437</v>
      </c>
      <c r="I21" s="5" t="n">
        <v>11745</v>
      </c>
      <c r="J21" s="5" t="n">
        <v>11985</v>
      </c>
      <c r="K21" s="5" t="n">
        <v>11832</v>
      </c>
      <c r="L21" s="5" t="n">
        <v>11405</v>
      </c>
      <c r="M21" s="5" t="n">
        <v>11628</v>
      </c>
      <c r="N21" s="5" t="n">
        <v>11217</v>
      </c>
      <c r="O21" s="5" t="n">
        <v>11860</v>
      </c>
      <c r="P21" s="5" t="n">
        <v>12199</v>
      </c>
      <c r="Q21" s="5" t="n">
        <v>11281</v>
      </c>
      <c r="R21" s="5" t="n">
        <v>11819</v>
      </c>
      <c r="S21" s="5" t="n">
        <v>12186</v>
      </c>
      <c r="T21" s="5" t="n">
        <v>11145</v>
      </c>
      <c r="U21" s="5" t="n">
        <v>11756</v>
      </c>
      <c r="V21" s="5" t="n">
        <f aca="false">AVERAGE(B21:U21)</f>
        <v>11683.35</v>
      </c>
    </row>
    <row r="22" customFormat="false" ht="12" hidden="false" customHeight="false" outlineLevel="0" collapsed="false">
      <c r="A22" s="5" t="s">
        <v>55</v>
      </c>
      <c r="B22" s="5" t="n">
        <v>11091</v>
      </c>
      <c r="C22" s="5" t="n">
        <v>11053</v>
      </c>
      <c r="D22" s="5" t="n">
        <v>12394</v>
      </c>
      <c r="E22" s="5" t="n">
        <v>11467</v>
      </c>
      <c r="F22" s="5" t="n">
        <v>11911</v>
      </c>
      <c r="G22" s="5" t="n">
        <v>10825</v>
      </c>
      <c r="H22" s="5" t="n">
        <v>10624</v>
      </c>
      <c r="I22" s="5" t="n">
        <v>11409</v>
      </c>
      <c r="J22" s="5" t="n">
        <v>11454</v>
      </c>
      <c r="K22" s="5" t="n">
        <v>11174</v>
      </c>
      <c r="L22" s="5" t="n">
        <v>10903</v>
      </c>
      <c r="M22" s="5" t="n">
        <v>11621</v>
      </c>
      <c r="N22" s="5" t="n">
        <v>10883</v>
      </c>
      <c r="O22" s="5" t="n">
        <v>11431</v>
      </c>
      <c r="P22" s="5" t="n">
        <v>11265</v>
      </c>
      <c r="Q22" s="5" t="n">
        <v>10643</v>
      </c>
      <c r="R22" s="5" t="n">
        <v>11315</v>
      </c>
      <c r="S22" s="5" t="n">
        <v>12156</v>
      </c>
      <c r="T22" s="5" t="n">
        <v>10690</v>
      </c>
      <c r="U22" s="5" t="n">
        <v>10929</v>
      </c>
      <c r="V22" s="5" t="n">
        <f aca="false">AVERAGE(B22:U22)</f>
        <v>11261.9</v>
      </c>
    </row>
    <row r="23" customFormat="false" ht="12" hidden="false" customHeight="false" outlineLevel="0" collapsed="false">
      <c r="A23" s="5" t="s">
        <v>56</v>
      </c>
      <c r="B23" s="5" t="n">
        <v>6693</v>
      </c>
      <c r="C23" s="5" t="n">
        <v>6393</v>
      </c>
      <c r="D23" s="5" t="n">
        <v>6915</v>
      </c>
      <c r="E23" s="5" t="n">
        <v>6686</v>
      </c>
      <c r="F23" s="5" t="n">
        <v>6830</v>
      </c>
      <c r="G23" s="5" t="n">
        <v>6468</v>
      </c>
      <c r="H23" s="5" t="n">
        <v>6459</v>
      </c>
      <c r="I23" s="5" t="n">
        <v>6600</v>
      </c>
      <c r="J23" s="5" t="n">
        <v>6690</v>
      </c>
      <c r="K23" s="5" t="n">
        <v>6666</v>
      </c>
      <c r="L23" s="5" t="n">
        <v>6407</v>
      </c>
      <c r="M23" s="5" t="n">
        <v>6522</v>
      </c>
      <c r="N23" s="5" t="n">
        <v>6061</v>
      </c>
      <c r="O23" s="5" t="n">
        <v>6519</v>
      </c>
      <c r="P23" s="5" t="n">
        <v>6739</v>
      </c>
      <c r="Q23" s="5" t="n">
        <v>6733</v>
      </c>
      <c r="R23" s="5" t="n">
        <v>6159</v>
      </c>
      <c r="S23" s="5" t="n">
        <v>6345</v>
      </c>
      <c r="T23" s="5" t="n">
        <v>6254</v>
      </c>
      <c r="U23" s="5" t="n">
        <v>6709</v>
      </c>
      <c r="V23" s="5" t="n">
        <f aca="false">AVERAGE(B23:U23)</f>
        <v>6542.4</v>
      </c>
    </row>
    <row r="24" customFormat="false" ht="12" hidden="false" customHeight="false" outlineLevel="0" collapsed="false">
      <c r="A24" s="5" t="s">
        <v>57</v>
      </c>
      <c r="B24" s="5" t="n">
        <v>5663</v>
      </c>
      <c r="C24" s="5" t="n">
        <v>6349</v>
      </c>
      <c r="D24" s="5" t="n">
        <v>6827</v>
      </c>
      <c r="E24" s="5" t="n">
        <v>5697</v>
      </c>
      <c r="F24" s="5" t="n">
        <v>6774</v>
      </c>
      <c r="G24" s="5" t="n">
        <v>6365</v>
      </c>
      <c r="H24" s="5" t="n">
        <v>5560</v>
      </c>
      <c r="I24" s="5" t="n">
        <v>5804</v>
      </c>
      <c r="J24" s="5" t="n">
        <v>5830</v>
      </c>
      <c r="K24" s="5" t="n">
        <v>5882</v>
      </c>
      <c r="L24" s="5" t="n">
        <v>5849</v>
      </c>
      <c r="M24" s="5" t="n">
        <v>6482</v>
      </c>
      <c r="N24" s="5" t="n">
        <v>5265</v>
      </c>
      <c r="O24" s="5" t="n">
        <v>5729</v>
      </c>
      <c r="P24" s="5" t="n">
        <v>5779</v>
      </c>
      <c r="Q24" s="5" t="n">
        <v>5884</v>
      </c>
      <c r="R24" s="5" t="n">
        <v>5410</v>
      </c>
      <c r="S24" s="5" t="n">
        <v>6297</v>
      </c>
      <c r="T24" s="5" t="n">
        <v>5589</v>
      </c>
      <c r="U24" s="5" t="n">
        <v>5785</v>
      </c>
      <c r="V24" s="5" t="n">
        <f aca="false">AVERAGE(B24:U24)</f>
        <v>5941</v>
      </c>
    </row>
    <row r="25" customFormat="false" ht="12" hidden="false" customHeight="false" outlineLevel="0" collapsed="false">
      <c r="A25" s="5" t="s">
        <v>58</v>
      </c>
      <c r="B25" s="5" t="n">
        <v>148</v>
      </c>
      <c r="C25" s="5" t="n">
        <v>169</v>
      </c>
      <c r="D25" s="5" t="n">
        <v>140</v>
      </c>
      <c r="E25" s="5" t="n">
        <v>157</v>
      </c>
      <c r="F25" s="5" t="n">
        <v>157</v>
      </c>
      <c r="G25" s="5" t="n">
        <v>165</v>
      </c>
      <c r="H25" s="5" t="n">
        <v>153</v>
      </c>
      <c r="I25" s="5" t="n">
        <v>153</v>
      </c>
      <c r="J25" s="5" t="n">
        <v>141</v>
      </c>
      <c r="K25" s="5" t="n">
        <v>152</v>
      </c>
      <c r="L25" s="5" t="n">
        <v>157</v>
      </c>
      <c r="M25" s="5" t="n">
        <v>167</v>
      </c>
      <c r="N25" s="5" t="n">
        <v>165</v>
      </c>
      <c r="O25" s="5" t="n">
        <v>148</v>
      </c>
      <c r="P25" s="5" t="n">
        <v>145</v>
      </c>
      <c r="Q25" s="5" t="n">
        <v>154</v>
      </c>
      <c r="R25" s="5" t="n">
        <v>153</v>
      </c>
      <c r="S25" s="5" t="n">
        <v>149</v>
      </c>
      <c r="T25" s="5" t="n">
        <v>158</v>
      </c>
      <c r="U25" s="5" t="n">
        <v>154</v>
      </c>
      <c r="V25" s="5" t="n">
        <f aca="false">AVERAGE(B25:U25)</f>
        <v>154.25</v>
      </c>
    </row>
    <row r="26" customFormat="false" ht="12" hidden="false" customHeight="false" outlineLevel="0" collapsed="false">
      <c r="A26" s="5" t="s">
        <v>59</v>
      </c>
      <c r="B26" s="5" t="n">
        <v>162</v>
      </c>
      <c r="C26" s="5" t="n">
        <v>170</v>
      </c>
      <c r="D26" s="5" t="n">
        <v>142</v>
      </c>
      <c r="E26" s="5" t="n">
        <v>171</v>
      </c>
      <c r="F26" s="5" t="n">
        <v>159</v>
      </c>
      <c r="G26" s="5" t="n">
        <v>167</v>
      </c>
      <c r="H26" s="5" t="n">
        <v>167</v>
      </c>
      <c r="I26" s="5" t="n">
        <v>167</v>
      </c>
      <c r="J26" s="5" t="n">
        <v>155</v>
      </c>
      <c r="K26" s="5" t="n">
        <v>166</v>
      </c>
      <c r="L26" s="5" t="n">
        <v>172</v>
      </c>
      <c r="M26" s="5" t="n">
        <v>168</v>
      </c>
      <c r="N26" s="5" t="n">
        <v>180</v>
      </c>
      <c r="O26" s="5" t="n">
        <v>162</v>
      </c>
      <c r="P26" s="5" t="n">
        <v>160</v>
      </c>
      <c r="Q26" s="5" t="n">
        <v>169</v>
      </c>
      <c r="R26" s="5" t="n">
        <v>167</v>
      </c>
      <c r="S26" s="5" t="n">
        <v>150</v>
      </c>
      <c r="T26" s="5" t="n">
        <v>173</v>
      </c>
      <c r="U26" s="5" t="n">
        <v>169</v>
      </c>
      <c r="V26" s="5" t="n">
        <f aca="false">AVERAGE(B26:U26)</f>
        <v>164.8</v>
      </c>
    </row>
    <row r="27" customFormat="false" ht="12" hidden="false" customHeight="false" outlineLevel="0" collapsed="false">
      <c r="A27" s="5" t="s">
        <v>60</v>
      </c>
      <c r="B27" s="5" t="n">
        <v>308</v>
      </c>
      <c r="C27" s="5" t="n">
        <v>348</v>
      </c>
      <c r="D27" s="5" t="n">
        <v>300</v>
      </c>
      <c r="E27" s="5" t="n">
        <v>316</v>
      </c>
      <c r="F27" s="5" t="n">
        <v>323</v>
      </c>
      <c r="G27" s="5" t="n">
        <v>343</v>
      </c>
      <c r="H27" s="5" t="n">
        <v>321</v>
      </c>
      <c r="I27" s="5" t="n">
        <v>314</v>
      </c>
      <c r="J27" s="5" t="n">
        <v>300</v>
      </c>
      <c r="K27" s="5" t="n">
        <v>315</v>
      </c>
      <c r="L27" s="5" t="n">
        <v>326</v>
      </c>
      <c r="M27" s="5" t="n">
        <v>339</v>
      </c>
      <c r="N27" s="5" t="n">
        <v>335</v>
      </c>
      <c r="O27" s="5" t="n">
        <v>306</v>
      </c>
      <c r="P27" s="5" t="n">
        <v>304</v>
      </c>
      <c r="Q27" s="5" t="n">
        <v>318</v>
      </c>
      <c r="R27" s="5" t="n">
        <v>316</v>
      </c>
      <c r="S27" s="5" t="n">
        <v>322</v>
      </c>
      <c r="T27" s="5" t="n">
        <v>331</v>
      </c>
      <c r="U27" s="5" t="n">
        <v>316</v>
      </c>
      <c r="V27" s="5" t="n">
        <f aca="false">AVERAGE(B27:U27)</f>
        <v>320.05</v>
      </c>
    </row>
    <row r="28" customFormat="false" ht="12" hidden="false" customHeight="false" outlineLevel="0" collapsed="false">
      <c r="A28" s="5" t="s">
        <v>61</v>
      </c>
      <c r="B28" s="5" t="n">
        <v>348</v>
      </c>
      <c r="C28" s="5" t="n">
        <v>352</v>
      </c>
      <c r="D28" s="5" t="n">
        <v>305</v>
      </c>
      <c r="E28" s="5" t="n">
        <v>356</v>
      </c>
      <c r="F28" s="5" t="n">
        <v>327</v>
      </c>
      <c r="G28" s="5" t="n">
        <v>347</v>
      </c>
      <c r="H28" s="5" t="n">
        <v>361</v>
      </c>
      <c r="I28" s="5" t="n">
        <v>353</v>
      </c>
      <c r="J28" s="5" t="n">
        <v>341</v>
      </c>
      <c r="K28" s="5" t="n">
        <v>354</v>
      </c>
      <c r="L28" s="5" t="n">
        <v>366</v>
      </c>
      <c r="M28" s="5" t="n">
        <v>342</v>
      </c>
      <c r="N28" s="5" t="n">
        <v>377</v>
      </c>
      <c r="O28" s="5" t="n">
        <v>347</v>
      </c>
      <c r="P28" s="5" t="n">
        <v>345</v>
      </c>
      <c r="Q28" s="5" t="n">
        <v>357</v>
      </c>
      <c r="R28" s="5" t="n">
        <v>358</v>
      </c>
      <c r="S28" s="5" t="n">
        <v>326</v>
      </c>
      <c r="T28" s="5" t="n">
        <v>372</v>
      </c>
      <c r="U28" s="5" t="n">
        <v>356</v>
      </c>
      <c r="V28" s="5" t="n">
        <f aca="false">AVERAGE(B28:U28)</f>
        <v>349.5</v>
      </c>
    </row>
    <row r="29" customFormat="false" ht="12" hidden="false" customHeight="false" outlineLevel="0" collapsed="false">
      <c r="A29" s="5" t="s">
        <v>62</v>
      </c>
      <c r="B29" s="5" t="n">
        <v>11</v>
      </c>
      <c r="C29" s="5" t="n">
        <v>19</v>
      </c>
      <c r="D29" s="5" t="n">
        <v>17</v>
      </c>
      <c r="E29" s="5" t="n">
        <v>23</v>
      </c>
      <c r="F29" s="5" t="n">
        <v>18</v>
      </c>
      <c r="G29" s="5" t="n">
        <v>20</v>
      </c>
      <c r="H29" s="5" t="n">
        <v>13</v>
      </c>
      <c r="I29" s="5" t="n">
        <v>13</v>
      </c>
      <c r="J29" s="5" t="n">
        <v>9</v>
      </c>
      <c r="K29" s="5" t="n">
        <v>16</v>
      </c>
      <c r="L29" s="5" t="n">
        <v>15</v>
      </c>
      <c r="M29" s="5" t="n">
        <v>18</v>
      </c>
      <c r="N29" s="5" t="n">
        <v>20</v>
      </c>
      <c r="O29" s="5" t="n">
        <v>17</v>
      </c>
      <c r="P29" s="5" t="n">
        <v>19</v>
      </c>
      <c r="Q29" s="5" t="n">
        <v>19</v>
      </c>
      <c r="R29" s="5" t="n">
        <v>14</v>
      </c>
      <c r="S29" s="5" t="n">
        <v>16</v>
      </c>
      <c r="T29" s="5" t="n">
        <v>20</v>
      </c>
      <c r="U29" s="5" t="n">
        <v>18</v>
      </c>
      <c r="V29" s="5" t="n">
        <f aca="false">AVERAGE(B29:U29)</f>
        <v>16.75</v>
      </c>
    </row>
    <row r="30" customFormat="false" ht="12" hidden="false" customHeight="false" outlineLevel="0" collapsed="false">
      <c r="A30" s="5" t="s">
        <v>63</v>
      </c>
      <c r="B30" s="5" t="n">
        <v>10</v>
      </c>
      <c r="C30" s="5" t="n">
        <v>17</v>
      </c>
      <c r="D30" s="5" t="n">
        <v>17</v>
      </c>
      <c r="E30" s="5" t="n">
        <v>21</v>
      </c>
      <c r="F30" s="5" t="n">
        <v>18</v>
      </c>
      <c r="G30" s="5" t="n">
        <v>20</v>
      </c>
      <c r="H30" s="5" t="n">
        <v>13</v>
      </c>
      <c r="I30" s="5" t="n">
        <v>12</v>
      </c>
      <c r="J30" s="5" t="n">
        <v>8</v>
      </c>
      <c r="K30" s="5" t="n">
        <v>16</v>
      </c>
      <c r="L30" s="5" t="n">
        <v>14</v>
      </c>
      <c r="M30" s="5" t="n">
        <v>17</v>
      </c>
      <c r="N30" s="5" t="n">
        <v>19</v>
      </c>
      <c r="O30" s="5" t="n">
        <v>17</v>
      </c>
      <c r="P30" s="5" t="n">
        <v>16</v>
      </c>
      <c r="Q30" s="5" t="n">
        <v>19</v>
      </c>
      <c r="R30" s="5" t="n">
        <v>14</v>
      </c>
      <c r="S30" s="5" t="n">
        <v>16</v>
      </c>
      <c r="T30" s="5" t="n">
        <v>20</v>
      </c>
      <c r="U30" s="5" t="n">
        <v>18</v>
      </c>
      <c r="V30" s="5" t="n">
        <f aca="false">AVERAGE(B30:U30)</f>
        <v>16.1</v>
      </c>
    </row>
    <row r="31" customFormat="false" ht="12" hidden="false" customHeight="false" outlineLevel="0" collapsed="false">
      <c r="A31" s="5" t="s">
        <v>64</v>
      </c>
      <c r="B31" s="5" t="n">
        <v>86019</v>
      </c>
      <c r="C31" s="5" t="n">
        <v>160851</v>
      </c>
      <c r="D31" s="5" t="n">
        <v>177939</v>
      </c>
      <c r="E31" s="5" t="n">
        <v>199207</v>
      </c>
      <c r="F31" s="5" t="n">
        <v>170026</v>
      </c>
      <c r="G31" s="5" t="n">
        <v>186663</v>
      </c>
      <c r="H31" s="5" t="n">
        <v>178381</v>
      </c>
      <c r="I31" s="5" t="n">
        <v>118095</v>
      </c>
      <c r="J31" s="5" t="n">
        <v>115333</v>
      </c>
      <c r="K31" s="5" t="n">
        <v>162627</v>
      </c>
      <c r="L31" s="5" t="n">
        <v>179412</v>
      </c>
      <c r="M31" s="5" t="n">
        <v>150246</v>
      </c>
      <c r="N31" s="5" t="n">
        <v>151776</v>
      </c>
      <c r="O31" s="5" t="n">
        <v>244440</v>
      </c>
      <c r="P31" s="5" t="n">
        <v>169159</v>
      </c>
      <c r="Q31" s="5" t="n">
        <v>197087</v>
      </c>
      <c r="R31" s="5" t="n">
        <v>165375</v>
      </c>
      <c r="S31" s="5" t="n">
        <v>166130</v>
      </c>
      <c r="T31" s="5" t="n">
        <v>230987</v>
      </c>
      <c r="U31" s="5" t="n">
        <v>203072</v>
      </c>
      <c r="V31" s="5" t="n">
        <f aca="false">AVERAGE(B31:U31)</f>
        <v>170641.25</v>
      </c>
    </row>
    <row r="32" customFormat="false" ht="12" hidden="false" customHeight="false" outlineLevel="0" collapsed="false">
      <c r="A32" s="5" t="s">
        <v>65</v>
      </c>
      <c r="B32" s="5" t="n">
        <v>11</v>
      </c>
      <c r="C32" s="5" t="n">
        <v>12</v>
      </c>
      <c r="D32" s="5" t="n">
        <v>10</v>
      </c>
      <c r="E32" s="5" t="n">
        <v>13</v>
      </c>
      <c r="F32" s="5" t="n">
        <v>14</v>
      </c>
      <c r="G32" s="5" t="n">
        <v>10</v>
      </c>
      <c r="H32" s="5" t="n">
        <v>10</v>
      </c>
      <c r="I32" s="5" t="n">
        <v>13</v>
      </c>
      <c r="J32" s="5" t="n">
        <v>4</v>
      </c>
      <c r="K32" s="5" t="n">
        <v>11</v>
      </c>
      <c r="L32" s="5" t="n">
        <v>18</v>
      </c>
      <c r="M32" s="5" t="n">
        <v>13</v>
      </c>
      <c r="N32" s="5" t="n">
        <v>14</v>
      </c>
      <c r="O32" s="5" t="n">
        <v>11</v>
      </c>
      <c r="P32" s="5" t="n">
        <v>19</v>
      </c>
      <c r="Q32" s="5" t="n">
        <v>14</v>
      </c>
      <c r="R32" s="5" t="n">
        <v>8</v>
      </c>
      <c r="S32" s="5" t="n">
        <v>15</v>
      </c>
      <c r="T32" s="5" t="n">
        <v>17</v>
      </c>
      <c r="U32" s="5" t="n">
        <v>15</v>
      </c>
      <c r="V32" s="5" t="n">
        <f aca="false">AVERAGE(B32:U32)</f>
        <v>12.6</v>
      </c>
    </row>
    <row r="33" customFormat="false" ht="12" hidden="false" customHeight="false" outlineLevel="0" collapsed="false">
      <c r="A33" s="5" t="s">
        <v>66</v>
      </c>
      <c r="B33" s="5" t="n">
        <v>0</v>
      </c>
      <c r="C33" s="5" t="n">
        <v>0</v>
      </c>
      <c r="D33" s="5" t="n">
        <v>0</v>
      </c>
      <c r="E33" s="5" t="n">
        <v>0</v>
      </c>
      <c r="F33" s="5" t="n">
        <v>1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f aca="false">AVERAGE(B33:U33)</f>
        <v>0.05</v>
      </c>
    </row>
    <row r="34" customFormat="false" ht="12" hidden="false" customHeight="false" outlineLevel="0" collapsed="false">
      <c r="A34" s="5" t="s">
        <v>67</v>
      </c>
      <c r="B34" s="5" t="s">
        <v>68</v>
      </c>
      <c r="C34" s="5" t="s">
        <v>69</v>
      </c>
      <c r="D34" s="5" t="s">
        <v>70</v>
      </c>
      <c r="E34" s="5" t="s">
        <v>71</v>
      </c>
      <c r="F34" s="5" t="s">
        <v>72</v>
      </c>
      <c r="G34" s="5" t="s">
        <v>73</v>
      </c>
      <c r="H34" s="5" t="s">
        <v>74</v>
      </c>
      <c r="I34" s="5" t="s">
        <v>75</v>
      </c>
      <c r="J34" s="5" t="s">
        <v>76</v>
      </c>
      <c r="K34" s="5" t="s">
        <v>77</v>
      </c>
      <c r="L34" s="5" t="s">
        <v>78</v>
      </c>
      <c r="M34" s="5" t="s">
        <v>79</v>
      </c>
      <c r="N34" s="5" t="s">
        <v>80</v>
      </c>
      <c r="O34" s="5" t="s">
        <v>81</v>
      </c>
      <c r="P34" s="5" t="s">
        <v>82</v>
      </c>
      <c r="Q34" s="5" t="s">
        <v>78</v>
      </c>
      <c r="R34" s="5" t="s">
        <v>75</v>
      </c>
      <c r="S34" s="5" t="s">
        <v>83</v>
      </c>
      <c r="T34" s="5" t="s">
        <v>84</v>
      </c>
      <c r="U34" s="5" t="s">
        <v>85</v>
      </c>
      <c r="V34" s="5" t="e">
        <f aca="false">AVERAGE(B34:U34)</f>
        <v>#DIV/0!</v>
      </c>
    </row>
    <row r="35" customFormat="false" ht="12" hidden="false" customHeight="false" outlineLevel="0" collapsed="false">
      <c r="A35" s="5" t="s">
        <v>86</v>
      </c>
      <c r="B35" s="5" t="n">
        <v>9251</v>
      </c>
      <c r="C35" s="5" t="n">
        <v>310640</v>
      </c>
      <c r="D35" s="5" t="n">
        <v>300112</v>
      </c>
      <c r="E35" s="5" t="n">
        <v>3012</v>
      </c>
      <c r="F35" s="5" t="n">
        <v>299086</v>
      </c>
      <c r="G35" s="5" t="n">
        <v>304063</v>
      </c>
      <c r="H35" s="5" t="n">
        <v>11494</v>
      </c>
      <c r="I35" s="5" t="n">
        <v>10515</v>
      </c>
      <c r="J35" s="5" t="n">
        <v>15802</v>
      </c>
      <c r="K35" s="5" t="n">
        <v>7517</v>
      </c>
      <c r="L35" s="5" t="n">
        <v>11174</v>
      </c>
      <c r="M35" s="5" t="n">
        <v>298440</v>
      </c>
      <c r="N35" s="5" t="n">
        <v>9340</v>
      </c>
      <c r="O35" s="5" t="n">
        <v>10618</v>
      </c>
      <c r="P35" s="5" t="n">
        <v>11306</v>
      </c>
      <c r="Q35" s="5" t="n">
        <v>11983</v>
      </c>
      <c r="R35" s="5" t="n">
        <v>6834</v>
      </c>
      <c r="S35" s="5" t="n">
        <v>299119</v>
      </c>
      <c r="T35" s="5" t="n">
        <v>8250</v>
      </c>
      <c r="U35" s="5" t="n">
        <v>522</v>
      </c>
      <c r="V35" s="5" t="n">
        <f aca="false">AVERAGE(B35:U35)</f>
        <v>96953.9</v>
      </c>
    </row>
    <row r="36" customFormat="false" ht="12" hidden="false" customHeight="false" outlineLevel="0" collapsed="false">
      <c r="A36" s="5" t="s">
        <v>87</v>
      </c>
      <c r="B36" s="5" t="n">
        <v>93.596</v>
      </c>
      <c r="C36" s="5" t="n">
        <v>93.341</v>
      </c>
      <c r="D36" s="5" t="n">
        <v>93.519</v>
      </c>
      <c r="E36" s="5" t="n">
        <v>93.628</v>
      </c>
      <c r="F36" s="5" t="n">
        <v>93.6</v>
      </c>
      <c r="G36" s="5" t="n">
        <v>93.482</v>
      </c>
      <c r="H36" s="5" t="n">
        <v>93.587</v>
      </c>
      <c r="I36" s="5" t="n">
        <v>93.537</v>
      </c>
      <c r="J36" s="5" t="n">
        <v>93.337</v>
      </c>
      <c r="K36" s="5" t="n">
        <v>93.598</v>
      </c>
      <c r="L36" s="5" t="n">
        <v>93.47</v>
      </c>
      <c r="M36" s="5" t="n">
        <v>93.618</v>
      </c>
      <c r="N36" s="5" t="n">
        <v>93.581</v>
      </c>
      <c r="O36" s="5" t="n">
        <v>93.5</v>
      </c>
      <c r="P36" s="5" t="n">
        <v>93.395</v>
      </c>
      <c r="Q36" s="5" t="n">
        <v>93.49</v>
      </c>
      <c r="R36" s="5" t="n">
        <v>93.69</v>
      </c>
      <c r="S36" s="5" t="n">
        <v>93.528</v>
      </c>
      <c r="T36" s="5" t="n">
        <v>93.618</v>
      </c>
      <c r="U36" s="5" t="n">
        <v>93.603</v>
      </c>
      <c r="V36" s="5" t="n">
        <f aca="false">AVERAGE(B36:U36)</f>
        <v>93.5359</v>
      </c>
    </row>
    <row r="37" customFormat="false" ht="12" hidden="false" customHeight="false" outlineLevel="0" collapsed="false">
      <c r="A37" s="5" t="s">
        <v>88</v>
      </c>
      <c r="B37" s="5" t="n">
        <v>1.01</v>
      </c>
      <c r="C37" s="5" t="n">
        <v>1.01</v>
      </c>
      <c r="D37" s="5" t="n">
        <v>1.009</v>
      </c>
      <c r="E37" s="5" t="n">
        <v>1.01</v>
      </c>
      <c r="F37" s="5" t="n">
        <v>1.009</v>
      </c>
      <c r="G37" s="5" t="n">
        <v>1.01</v>
      </c>
      <c r="H37" s="5" t="n">
        <v>1.011</v>
      </c>
      <c r="I37" s="5" t="n">
        <v>1.01</v>
      </c>
      <c r="J37" s="5" t="n">
        <v>1.009</v>
      </c>
      <c r="K37" s="5" t="n">
        <v>1.01</v>
      </c>
      <c r="L37" s="5" t="n">
        <v>1.01</v>
      </c>
      <c r="M37" s="5" t="n">
        <v>1.01</v>
      </c>
      <c r="N37" s="5" t="n">
        <v>1.011</v>
      </c>
      <c r="O37" s="5" t="n">
        <v>1.01</v>
      </c>
      <c r="P37" s="5" t="n">
        <v>1.009</v>
      </c>
      <c r="Q37" s="5" t="n">
        <v>1.01</v>
      </c>
      <c r="R37" s="5" t="n">
        <v>1.01</v>
      </c>
      <c r="S37" s="5" t="n">
        <v>1.01</v>
      </c>
      <c r="T37" s="5" t="n">
        <v>1.01</v>
      </c>
      <c r="U37" s="5" t="n">
        <v>1.01</v>
      </c>
      <c r="V37" s="5" t="n">
        <f aca="false">AVERAGE(B37:U37)</f>
        <v>1.0099</v>
      </c>
    </row>
    <row r="38" customFormat="false" ht="12" hidden="false" customHeight="false" outlineLevel="0" collapsed="false">
      <c r="A38" s="5" t="s">
        <v>89</v>
      </c>
      <c r="B38" s="5" t="n">
        <v>0.69</v>
      </c>
      <c r="C38" s="5" t="n">
        <v>2.81</v>
      </c>
      <c r="D38" s="5" t="n">
        <v>1.98</v>
      </c>
      <c r="E38" s="5" t="n">
        <v>0.17</v>
      </c>
      <c r="F38" s="5" t="n">
        <v>0.5</v>
      </c>
      <c r="G38" s="5" t="n">
        <v>0</v>
      </c>
      <c r="H38" s="5" t="n">
        <v>0.35</v>
      </c>
      <c r="I38" s="5" t="n">
        <v>4.16</v>
      </c>
      <c r="J38" s="5" t="n">
        <v>0.7</v>
      </c>
      <c r="K38" s="5" t="n">
        <v>0</v>
      </c>
      <c r="L38" s="5" t="n">
        <v>0.87</v>
      </c>
      <c r="M38" s="5" t="n">
        <v>0.5</v>
      </c>
      <c r="N38" s="5" t="n">
        <v>2.25</v>
      </c>
      <c r="O38" s="5" t="n">
        <v>0.17</v>
      </c>
      <c r="P38" s="5" t="n">
        <v>0</v>
      </c>
      <c r="Q38" s="5" t="n">
        <v>0.52</v>
      </c>
      <c r="R38" s="5" t="n">
        <v>0</v>
      </c>
      <c r="S38" s="5" t="n">
        <v>0.66</v>
      </c>
      <c r="T38" s="5" t="n">
        <v>0.17</v>
      </c>
      <c r="U38" s="5" t="n">
        <v>0.87</v>
      </c>
      <c r="V38" s="5" t="n">
        <f aca="false">AVERAGE(B38:U38)</f>
        <v>0.8685</v>
      </c>
    </row>
    <row r="39" customFormat="false" ht="12" hidden="false" customHeight="false" outlineLevel="0" collapsed="false">
      <c r="A39" s="5" t="s">
        <v>90</v>
      </c>
      <c r="B39" s="5" t="n">
        <v>645.21</v>
      </c>
      <c r="C39" s="5" t="n">
        <v>748.29</v>
      </c>
      <c r="D39" s="5" t="n">
        <v>588.69</v>
      </c>
      <c r="E39" s="5" t="n">
        <v>620.23</v>
      </c>
      <c r="F39" s="5" t="n">
        <v>601.46</v>
      </c>
      <c r="G39" s="5" t="n">
        <v>621.48</v>
      </c>
      <c r="H39" s="5" t="n">
        <v>622.03</v>
      </c>
      <c r="I39" s="5" t="n">
        <v>618.69</v>
      </c>
      <c r="J39" s="5" t="n">
        <v>618.31</v>
      </c>
      <c r="K39" s="5" t="n">
        <v>631.37</v>
      </c>
      <c r="L39" s="5" t="n">
        <v>612.65</v>
      </c>
      <c r="M39" s="5" t="n">
        <v>628.57</v>
      </c>
      <c r="N39" s="5" t="n">
        <v>615.32</v>
      </c>
      <c r="O39" s="5" t="n">
        <v>675.92</v>
      </c>
      <c r="P39" s="5" t="n">
        <v>611.84</v>
      </c>
      <c r="Q39" s="5" t="n">
        <v>619.38</v>
      </c>
      <c r="R39" s="5" t="n">
        <v>639.42</v>
      </c>
      <c r="S39" s="5" t="n">
        <v>610.5</v>
      </c>
      <c r="T39" s="5" t="n">
        <v>629.08</v>
      </c>
      <c r="U39" s="5" t="n">
        <v>650.01</v>
      </c>
      <c r="V39" s="5" t="n">
        <f aca="false">AVERAGE(B39:U39)</f>
        <v>630.4225</v>
      </c>
    </row>
    <row r="40" customFormat="false" ht="12" hidden="false" customHeight="false" outlineLevel="0" collapsed="false">
      <c r="A40" s="5" t="s">
        <v>91</v>
      </c>
      <c r="B40" s="5" t="n">
        <v>3.61</v>
      </c>
      <c r="C40" s="5" t="n">
        <v>4.8</v>
      </c>
      <c r="D40" s="5" t="n">
        <v>3.81</v>
      </c>
      <c r="E40" s="5" t="n">
        <v>4.79</v>
      </c>
      <c r="F40" s="5" t="n">
        <v>3.88</v>
      </c>
      <c r="G40" s="5" t="n">
        <v>3.71</v>
      </c>
      <c r="H40" s="5" t="n">
        <v>4.05</v>
      </c>
      <c r="I40" s="5" t="n">
        <v>4.21</v>
      </c>
      <c r="J40" s="5" t="n">
        <v>4.15</v>
      </c>
      <c r="K40" s="5" t="n">
        <v>4.23</v>
      </c>
      <c r="L40" s="5" t="n">
        <v>4.96</v>
      </c>
      <c r="M40" s="5" t="n">
        <v>4.18</v>
      </c>
      <c r="N40" s="5" t="n">
        <v>4.23</v>
      </c>
      <c r="O40" s="5" t="n">
        <v>4.9</v>
      </c>
      <c r="P40" s="5" t="n">
        <v>4.48</v>
      </c>
      <c r="Q40" s="5" t="n">
        <v>3.72</v>
      </c>
      <c r="R40" s="5" t="n">
        <v>4.4</v>
      </c>
      <c r="S40" s="5" t="n">
        <v>3.21</v>
      </c>
      <c r="T40" s="5" t="n">
        <v>4.11</v>
      </c>
      <c r="U40" s="5" t="n">
        <v>5.49</v>
      </c>
      <c r="V40" s="5" t="n">
        <f aca="false">AVERAGE(B40:U40)</f>
        <v>4.246</v>
      </c>
    </row>
    <row r="41" customFormat="false" ht="12" hidden="false" customHeight="false" outlineLevel="0" collapsed="false">
      <c r="A41" s="5" t="s">
        <v>92</v>
      </c>
      <c r="B41" s="5" t="n">
        <v>56936</v>
      </c>
      <c r="C41" s="5" t="n">
        <v>41145</v>
      </c>
      <c r="D41" s="5" t="n">
        <v>70450</v>
      </c>
      <c r="E41" s="5" t="n">
        <v>48026</v>
      </c>
      <c r="F41" s="5" t="n">
        <v>41920</v>
      </c>
      <c r="G41" s="5" t="n">
        <v>42430</v>
      </c>
      <c r="H41" s="5" t="n">
        <v>55931</v>
      </c>
      <c r="I41" s="5" t="n">
        <v>55602</v>
      </c>
      <c r="J41" s="5" t="n">
        <v>45605</v>
      </c>
      <c r="K41" s="5" t="n">
        <v>56127</v>
      </c>
      <c r="L41" s="5" t="n">
        <v>64261</v>
      </c>
      <c r="M41" s="5" t="n">
        <v>73085</v>
      </c>
      <c r="N41" s="5" t="n">
        <v>45759</v>
      </c>
      <c r="O41" s="5" t="n">
        <v>50908</v>
      </c>
      <c r="P41" s="5" t="n">
        <v>51294</v>
      </c>
      <c r="Q41" s="5" t="n">
        <v>83253</v>
      </c>
      <c r="R41" s="5" t="n">
        <v>45634</v>
      </c>
      <c r="S41" s="5" t="n">
        <v>60734</v>
      </c>
      <c r="T41" s="5" t="n">
        <v>38106</v>
      </c>
      <c r="U41" s="5" t="n">
        <v>50866</v>
      </c>
      <c r="V41" s="5" t="n">
        <f aca="false">AVERAGE(B41:U41)</f>
        <v>53903.6</v>
      </c>
    </row>
    <row r="42" customFormat="false" ht="12" hidden="false" customHeight="false" outlineLevel="0" collapsed="false">
      <c r="A42" s="5" t="s">
        <v>93</v>
      </c>
      <c r="B42" s="5" t="n">
        <v>5749269</v>
      </c>
      <c r="C42" s="5" t="n">
        <v>5735554</v>
      </c>
      <c r="D42" s="5" t="n">
        <v>5740321</v>
      </c>
      <c r="E42" s="5" t="n">
        <v>5754710</v>
      </c>
      <c r="F42" s="5" t="n">
        <v>5746192</v>
      </c>
      <c r="G42" s="5" t="n">
        <v>5741647</v>
      </c>
      <c r="H42" s="5" t="n">
        <v>5752280</v>
      </c>
      <c r="I42" s="5" t="n">
        <v>5745744</v>
      </c>
      <c r="J42" s="5" t="n">
        <v>5729989</v>
      </c>
      <c r="K42" s="5" t="n">
        <v>5748552</v>
      </c>
      <c r="L42" s="5" t="n">
        <v>5743019</v>
      </c>
      <c r="M42" s="5" t="n">
        <v>5753303</v>
      </c>
      <c r="N42" s="5" t="n">
        <v>5752811</v>
      </c>
      <c r="O42" s="5" t="n">
        <v>5741985</v>
      </c>
      <c r="P42" s="5" t="n">
        <v>5731312</v>
      </c>
      <c r="Q42" s="5" t="n">
        <v>5742952</v>
      </c>
      <c r="R42" s="5" t="n">
        <v>5755406</v>
      </c>
      <c r="S42" s="5" t="n">
        <v>5744299</v>
      </c>
      <c r="T42" s="5" t="n">
        <v>5752527</v>
      </c>
      <c r="U42" s="5" t="n">
        <v>5747097</v>
      </c>
      <c r="V42" s="5" t="n">
        <f aca="false">AVERAGE(B42:U42)</f>
        <v>5745448.45</v>
      </c>
    </row>
    <row r="43" customFormat="false" ht="12" hidden="false" customHeight="false" outlineLevel="0" collapsed="false">
      <c r="A43" s="5" t="s">
        <v>94</v>
      </c>
      <c r="B43" s="5" t="n">
        <v>11641</v>
      </c>
      <c r="C43" s="5" t="n">
        <v>10169</v>
      </c>
      <c r="D43" s="5" t="n">
        <v>11474</v>
      </c>
      <c r="E43" s="5" t="n">
        <v>11656</v>
      </c>
      <c r="F43" s="5" t="n">
        <v>10747</v>
      </c>
      <c r="G43" s="5" t="n">
        <v>10340</v>
      </c>
      <c r="H43" s="5" t="n">
        <v>11311</v>
      </c>
      <c r="I43" s="5" t="n">
        <v>11731</v>
      </c>
      <c r="J43" s="5" t="n">
        <v>11906</v>
      </c>
      <c r="K43" s="5" t="n">
        <v>11665</v>
      </c>
      <c r="L43" s="5" t="n">
        <v>11208</v>
      </c>
      <c r="M43" s="5" t="n">
        <v>10553</v>
      </c>
      <c r="N43" s="5" t="n">
        <v>11148</v>
      </c>
      <c r="O43" s="5" t="n">
        <v>11725</v>
      </c>
      <c r="P43" s="5" t="n">
        <v>11746</v>
      </c>
      <c r="Q43" s="5" t="n">
        <v>10967</v>
      </c>
      <c r="R43" s="5" t="n">
        <v>11803</v>
      </c>
      <c r="S43" s="5" t="n">
        <v>11476</v>
      </c>
      <c r="T43" s="5" t="n">
        <v>11026</v>
      </c>
      <c r="U43" s="5" t="n">
        <v>11578</v>
      </c>
      <c r="V43" s="5" t="n">
        <f aca="false">AVERAGE(B43:U43)</f>
        <v>11293.5</v>
      </c>
    </row>
    <row r="44" customFormat="false" ht="12" hidden="false" customHeight="false" outlineLevel="0" collapsed="false">
      <c r="A44" s="5" t="s">
        <v>95</v>
      </c>
      <c r="B44" s="5" t="n">
        <v>11042</v>
      </c>
      <c r="C44" s="5" t="n">
        <v>10148</v>
      </c>
      <c r="D44" s="5" t="n">
        <v>11426</v>
      </c>
      <c r="E44" s="5" t="n">
        <v>10931</v>
      </c>
      <c r="F44" s="5" t="n">
        <v>10743</v>
      </c>
      <c r="G44" s="5" t="n">
        <v>10322</v>
      </c>
      <c r="H44" s="5" t="n">
        <v>10514</v>
      </c>
      <c r="I44" s="5" t="n">
        <v>11386</v>
      </c>
      <c r="J44" s="5" t="n">
        <v>11217</v>
      </c>
      <c r="K44" s="5" t="n">
        <v>10944</v>
      </c>
      <c r="L44" s="5" t="n">
        <v>10654</v>
      </c>
      <c r="M44" s="5" t="n">
        <v>10540</v>
      </c>
      <c r="N44" s="5" t="n">
        <v>10866</v>
      </c>
      <c r="O44" s="5" t="n">
        <v>11394</v>
      </c>
      <c r="P44" s="5" t="n">
        <v>11219</v>
      </c>
      <c r="Q44" s="5" t="n">
        <v>10499</v>
      </c>
      <c r="R44" s="5" t="n">
        <v>11278</v>
      </c>
      <c r="S44" s="5" t="n">
        <v>11326</v>
      </c>
      <c r="T44" s="5" t="n">
        <v>10487</v>
      </c>
      <c r="U44" s="5" t="n">
        <v>10819</v>
      </c>
      <c r="V44" s="5" t="n">
        <f aca="false">AVERAGE(B44:U44)</f>
        <v>10887.75</v>
      </c>
    </row>
    <row r="45" customFormat="false" ht="12" hidden="false" customHeight="false" outlineLevel="0" collapsed="false">
      <c r="A45" s="5" t="s">
        <v>96</v>
      </c>
      <c r="B45" s="5" t="n">
        <v>6676</v>
      </c>
      <c r="C45" s="5" t="n">
        <v>5513</v>
      </c>
      <c r="D45" s="5" t="n">
        <v>6025</v>
      </c>
      <c r="E45" s="5" t="n">
        <v>6590</v>
      </c>
      <c r="F45" s="5" t="n">
        <v>6021</v>
      </c>
      <c r="G45" s="5" t="n">
        <v>5586</v>
      </c>
      <c r="H45" s="5" t="n">
        <v>6359</v>
      </c>
      <c r="I45" s="5" t="n">
        <v>6514</v>
      </c>
      <c r="J45" s="5" t="n">
        <v>6630</v>
      </c>
      <c r="K45" s="5" t="n">
        <v>6578</v>
      </c>
      <c r="L45" s="5" t="n">
        <v>6351</v>
      </c>
      <c r="M45" s="5" t="n">
        <v>5614</v>
      </c>
      <c r="N45" s="5" t="n">
        <v>6005</v>
      </c>
      <c r="O45" s="5" t="n">
        <v>6445</v>
      </c>
      <c r="P45" s="5" t="n">
        <v>6466</v>
      </c>
      <c r="Q45" s="5" t="n">
        <v>6669</v>
      </c>
      <c r="R45" s="5" t="n">
        <v>6041</v>
      </c>
      <c r="S45" s="5" t="n">
        <v>5611</v>
      </c>
      <c r="T45" s="5" t="n">
        <v>6143</v>
      </c>
      <c r="U45" s="5" t="n">
        <v>6508</v>
      </c>
      <c r="V45" s="5" t="n">
        <f aca="false">AVERAGE(B45:U45)</f>
        <v>6217.25</v>
      </c>
    </row>
    <row r="46" customFormat="false" ht="12" hidden="false" customHeight="false" outlineLevel="0" collapsed="false">
      <c r="A46" s="5" t="s">
        <v>97</v>
      </c>
      <c r="B46" s="5" t="n">
        <v>5603</v>
      </c>
      <c r="C46" s="5" t="n">
        <v>5433</v>
      </c>
      <c r="D46" s="5" t="n">
        <v>5952</v>
      </c>
      <c r="E46" s="5" t="n">
        <v>5545</v>
      </c>
      <c r="F46" s="5" t="n">
        <v>5961</v>
      </c>
      <c r="G46" s="5" t="n">
        <v>5515</v>
      </c>
      <c r="H46" s="5" t="n">
        <v>5459</v>
      </c>
      <c r="I46" s="5" t="n">
        <v>5773</v>
      </c>
      <c r="J46" s="5" t="n">
        <v>5803</v>
      </c>
      <c r="K46" s="5" t="n">
        <v>5839</v>
      </c>
      <c r="L46" s="5" t="n">
        <v>5629</v>
      </c>
      <c r="M46" s="5" t="n">
        <v>5426</v>
      </c>
      <c r="N46" s="5" t="n">
        <v>5227</v>
      </c>
      <c r="O46" s="5" t="n">
        <v>5628</v>
      </c>
      <c r="P46" s="5" t="n">
        <v>5655</v>
      </c>
      <c r="Q46" s="5" t="n">
        <v>5734</v>
      </c>
      <c r="R46" s="5" t="n">
        <v>5213</v>
      </c>
      <c r="S46" s="5" t="n">
        <v>5539</v>
      </c>
      <c r="T46" s="5" t="n">
        <v>5431</v>
      </c>
      <c r="U46" s="5" t="n">
        <v>5542</v>
      </c>
      <c r="V46" s="5" t="n">
        <f aca="false">AVERAGE(B46:U46)</f>
        <v>5595.35</v>
      </c>
    </row>
    <row r="47" customFormat="false" ht="12" hidden="false" customHeight="false" outlineLevel="0" collapsed="false">
      <c r="A47" s="5" t="s">
        <v>98</v>
      </c>
      <c r="B47" s="5" t="n">
        <v>148</v>
      </c>
      <c r="C47" s="5" t="n">
        <v>184</v>
      </c>
      <c r="D47" s="5" t="n">
        <v>153</v>
      </c>
      <c r="E47" s="5" t="n">
        <v>159</v>
      </c>
      <c r="F47" s="5" t="n">
        <v>168</v>
      </c>
      <c r="G47" s="5" t="n">
        <v>175</v>
      </c>
      <c r="H47" s="5" t="n">
        <v>155</v>
      </c>
      <c r="I47" s="5" t="n">
        <v>154</v>
      </c>
      <c r="J47" s="5" t="n">
        <v>142</v>
      </c>
      <c r="K47" s="5" t="n">
        <v>154</v>
      </c>
      <c r="L47" s="5" t="n">
        <v>159</v>
      </c>
      <c r="M47" s="5" t="n">
        <v>176</v>
      </c>
      <c r="N47" s="5" t="n">
        <v>166</v>
      </c>
      <c r="O47" s="5" t="n">
        <v>151</v>
      </c>
      <c r="P47" s="5" t="n">
        <v>148</v>
      </c>
      <c r="Q47" s="5" t="n">
        <v>157</v>
      </c>
      <c r="R47" s="5" t="n">
        <v>154</v>
      </c>
      <c r="S47" s="5" t="n">
        <v>155</v>
      </c>
      <c r="T47" s="5" t="n">
        <v>162</v>
      </c>
      <c r="U47" s="5" t="n">
        <v>157</v>
      </c>
      <c r="V47" s="5" t="n">
        <f aca="false">AVERAGE(B47:U47)</f>
        <v>158.85</v>
      </c>
    </row>
    <row r="48" customFormat="false" ht="12" hidden="false" customHeight="false" outlineLevel="0" collapsed="false">
      <c r="A48" s="5" t="s">
        <v>99</v>
      </c>
      <c r="B48" s="5" t="n">
        <v>163</v>
      </c>
      <c r="C48" s="5" t="n">
        <v>186</v>
      </c>
      <c r="D48" s="5" t="n">
        <v>155</v>
      </c>
      <c r="E48" s="5" t="n">
        <v>173</v>
      </c>
      <c r="F48" s="5" t="n">
        <v>169</v>
      </c>
      <c r="G48" s="5" t="n">
        <v>176</v>
      </c>
      <c r="H48" s="5" t="n">
        <v>170</v>
      </c>
      <c r="I48" s="5" t="n">
        <v>168</v>
      </c>
      <c r="J48" s="5" t="n">
        <v>157</v>
      </c>
      <c r="K48" s="5" t="n">
        <v>169</v>
      </c>
      <c r="L48" s="5" t="n">
        <v>174</v>
      </c>
      <c r="M48" s="5" t="n">
        <v>177</v>
      </c>
      <c r="N48" s="5" t="n">
        <v>181</v>
      </c>
      <c r="O48" s="5" t="n">
        <v>165</v>
      </c>
      <c r="P48" s="5" t="n">
        <v>162</v>
      </c>
      <c r="Q48" s="5" t="n">
        <v>172</v>
      </c>
      <c r="R48" s="5" t="n">
        <v>168</v>
      </c>
      <c r="S48" s="5" t="n">
        <v>157</v>
      </c>
      <c r="T48" s="5" t="n">
        <v>177</v>
      </c>
      <c r="U48" s="5" t="n">
        <v>172</v>
      </c>
      <c r="V48" s="5" t="n">
        <f aca="false">AVERAGE(B48:U48)</f>
        <v>169.55</v>
      </c>
    </row>
    <row r="49" customFormat="false" ht="12" hidden="false" customHeight="false" outlineLevel="0" collapsed="false">
      <c r="A49" s="5" t="s">
        <v>100</v>
      </c>
      <c r="B49" s="5" t="n">
        <v>310</v>
      </c>
      <c r="C49" s="5" t="n">
        <v>385</v>
      </c>
      <c r="D49" s="5" t="n">
        <v>334</v>
      </c>
      <c r="E49" s="5" t="n">
        <v>322</v>
      </c>
      <c r="F49" s="5" t="n">
        <v>353</v>
      </c>
      <c r="G49" s="5" t="n">
        <v>372</v>
      </c>
      <c r="H49" s="5" t="n">
        <v>326</v>
      </c>
      <c r="I49" s="5" t="n">
        <v>317</v>
      </c>
      <c r="J49" s="5" t="n">
        <v>303</v>
      </c>
      <c r="K49" s="5" t="n">
        <v>319</v>
      </c>
      <c r="L49" s="5" t="n">
        <v>331</v>
      </c>
      <c r="M49" s="5" t="n">
        <v>369</v>
      </c>
      <c r="N49" s="5" t="n">
        <v>339</v>
      </c>
      <c r="O49" s="5" t="n">
        <v>311</v>
      </c>
      <c r="P49" s="5" t="n">
        <v>310</v>
      </c>
      <c r="Q49" s="5" t="n">
        <v>323</v>
      </c>
      <c r="R49" s="5" t="n">
        <v>320</v>
      </c>
      <c r="S49" s="5" t="n">
        <v>347</v>
      </c>
      <c r="T49" s="5" t="n">
        <v>338</v>
      </c>
      <c r="U49" s="5" t="n">
        <v>322</v>
      </c>
      <c r="V49" s="5" t="n">
        <f aca="false">AVERAGE(B49:U49)</f>
        <v>332.55</v>
      </c>
    </row>
    <row r="50" customFormat="false" ht="12" hidden="false" customHeight="false" outlineLevel="0" collapsed="false">
      <c r="A50" s="5" t="s">
        <v>101</v>
      </c>
      <c r="B50" s="5" t="n">
        <v>351</v>
      </c>
      <c r="C50" s="5" t="n">
        <v>390</v>
      </c>
      <c r="D50" s="5" t="n">
        <v>339</v>
      </c>
      <c r="E50" s="5" t="n">
        <v>363</v>
      </c>
      <c r="F50" s="5" t="n">
        <v>357</v>
      </c>
      <c r="G50" s="5" t="n">
        <v>377</v>
      </c>
      <c r="H50" s="5" t="n">
        <v>366</v>
      </c>
      <c r="I50" s="5" t="n">
        <v>357</v>
      </c>
      <c r="J50" s="5" t="n">
        <v>344</v>
      </c>
      <c r="K50" s="5" t="n">
        <v>359</v>
      </c>
      <c r="L50" s="5" t="n">
        <v>372</v>
      </c>
      <c r="M50" s="5" t="n">
        <v>373</v>
      </c>
      <c r="N50" s="5" t="n">
        <v>382</v>
      </c>
      <c r="O50" s="5" t="n">
        <v>352</v>
      </c>
      <c r="P50" s="5" t="n">
        <v>352</v>
      </c>
      <c r="Q50" s="5" t="n">
        <v>363</v>
      </c>
      <c r="R50" s="5" t="n">
        <v>363</v>
      </c>
      <c r="S50" s="5" t="n">
        <v>352</v>
      </c>
      <c r="T50" s="5" t="n">
        <v>380</v>
      </c>
      <c r="U50" s="5" t="n">
        <v>364</v>
      </c>
      <c r="V50" s="5" t="n">
        <f aca="false">AVERAGE(B50:U50)</f>
        <v>362.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4.5"/>
  </cols>
  <sheetData>
    <row r="1" customFormat="false" ht="29" hidden="false" customHeight="true" outlineLevel="0" collapsed="false">
      <c r="A1" s="4" t="s">
        <v>102</v>
      </c>
    </row>
    <row r="2" customFormat="false" ht="12" hidden="false" customHeight="false" outlineLevel="0" collapsed="false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  <c r="K2" s="5" t="s">
        <v>24</v>
      </c>
      <c r="L2" s="5" t="s">
        <v>25</v>
      </c>
      <c r="M2" s="5" t="s">
        <v>26</v>
      </c>
      <c r="N2" s="5" t="s">
        <v>27</v>
      </c>
      <c r="O2" s="5" t="s">
        <v>28</v>
      </c>
      <c r="P2" s="5" t="s">
        <v>29</v>
      </c>
      <c r="Q2" s="5" t="s">
        <v>30</v>
      </c>
      <c r="R2" s="5" t="s">
        <v>31</v>
      </c>
      <c r="S2" s="5" t="s">
        <v>32</v>
      </c>
      <c r="T2" s="5" t="s">
        <v>33</v>
      </c>
      <c r="U2" s="5" t="s">
        <v>34</v>
      </c>
      <c r="V2" s="5" t="s">
        <v>35</v>
      </c>
    </row>
    <row r="3" customFormat="false" ht="12" hidden="false" customHeight="false" outlineLevel="0" collapsed="false">
      <c r="A3" s="5" t="s">
        <v>36</v>
      </c>
      <c r="B3" s="5" t="n">
        <v>1527</v>
      </c>
      <c r="C3" s="5" t="n">
        <v>1200</v>
      </c>
      <c r="D3" s="5" t="n">
        <v>1436</v>
      </c>
      <c r="E3" s="5" t="n">
        <v>1486</v>
      </c>
      <c r="F3" s="5" t="n">
        <v>1326</v>
      </c>
      <c r="G3" s="5" t="n">
        <v>1432</v>
      </c>
      <c r="H3" s="5" t="n">
        <v>1466</v>
      </c>
      <c r="I3" s="5" t="n">
        <v>1487</v>
      </c>
      <c r="J3" s="5" t="n">
        <v>1574</v>
      </c>
      <c r="K3" s="5" t="n">
        <v>1429</v>
      </c>
      <c r="L3" s="5" t="n">
        <v>1531</v>
      </c>
      <c r="M3" s="5" t="n">
        <v>1473</v>
      </c>
      <c r="N3" s="5" t="n">
        <v>1489</v>
      </c>
      <c r="O3" s="5" t="n">
        <v>1486</v>
      </c>
      <c r="P3" s="5" t="n">
        <v>1561</v>
      </c>
      <c r="Q3" s="5" t="n">
        <v>1536</v>
      </c>
      <c r="R3" s="5" t="n">
        <v>1479</v>
      </c>
      <c r="S3" s="5" t="n">
        <v>1419</v>
      </c>
      <c r="T3" s="5" t="n">
        <v>1479</v>
      </c>
      <c r="U3" s="5" t="n">
        <v>1427</v>
      </c>
      <c r="V3" s="5" t="n">
        <f aca="false">AVERAGE(B3:U3)</f>
        <v>1462.15</v>
      </c>
    </row>
    <row r="4" customFormat="false" ht="12" hidden="false" customHeight="false" outlineLevel="0" collapsed="false">
      <c r="A4" s="5" t="s">
        <v>37</v>
      </c>
      <c r="B4" s="5" t="n">
        <v>135</v>
      </c>
      <c r="C4" s="5" t="n">
        <v>142</v>
      </c>
      <c r="D4" s="5" t="n">
        <v>134</v>
      </c>
      <c r="E4" s="5" t="n">
        <v>129</v>
      </c>
      <c r="F4" s="5" t="n">
        <v>130</v>
      </c>
      <c r="G4" s="5" t="n">
        <v>125</v>
      </c>
      <c r="H4" s="5" t="n">
        <v>133</v>
      </c>
      <c r="I4" s="5" t="n">
        <v>138</v>
      </c>
      <c r="J4" s="5" t="n">
        <v>135</v>
      </c>
      <c r="K4" s="5" t="n">
        <v>130</v>
      </c>
      <c r="L4" s="5" t="n">
        <v>135</v>
      </c>
      <c r="M4" s="5" t="n">
        <v>136</v>
      </c>
      <c r="N4" s="5" t="n">
        <v>139</v>
      </c>
      <c r="O4" s="5" t="n">
        <v>130</v>
      </c>
      <c r="P4" s="5" t="n">
        <v>137</v>
      </c>
      <c r="Q4" s="5" t="n">
        <v>137</v>
      </c>
      <c r="R4" s="5" t="n">
        <v>130</v>
      </c>
      <c r="S4" s="5" t="n">
        <v>140</v>
      </c>
      <c r="T4" s="5" t="n">
        <v>136</v>
      </c>
      <c r="U4" s="5" t="n">
        <v>144</v>
      </c>
      <c r="V4" s="5" t="n">
        <f aca="false">AVERAGE(B4:U4)</f>
        <v>134.75</v>
      </c>
    </row>
    <row r="5" customFormat="false" ht="12" hidden="false" customHeight="false" outlineLevel="0" collapsed="false">
      <c r="A5" s="5" t="s">
        <v>38</v>
      </c>
      <c r="B5" s="5" t="n">
        <v>55</v>
      </c>
      <c r="C5" s="5" t="n">
        <v>53</v>
      </c>
      <c r="D5" s="5" t="n">
        <v>59</v>
      </c>
      <c r="E5" s="5" t="n">
        <v>50</v>
      </c>
      <c r="F5" s="5" t="n">
        <v>57</v>
      </c>
      <c r="G5" s="5" t="n">
        <v>49</v>
      </c>
      <c r="H5" s="5" t="n">
        <v>53</v>
      </c>
      <c r="I5" s="5" t="n">
        <v>53</v>
      </c>
      <c r="J5" s="5" t="n">
        <v>53</v>
      </c>
      <c r="K5" s="5" t="n">
        <v>51</v>
      </c>
      <c r="L5" s="5" t="n">
        <v>56</v>
      </c>
      <c r="M5" s="5" t="n">
        <v>54</v>
      </c>
      <c r="N5" s="5" t="n">
        <v>54</v>
      </c>
      <c r="O5" s="5" t="n">
        <v>51</v>
      </c>
      <c r="P5" s="5" t="n">
        <v>55</v>
      </c>
      <c r="Q5" s="5" t="n">
        <v>52</v>
      </c>
      <c r="R5" s="5" t="n">
        <v>51</v>
      </c>
      <c r="S5" s="5" t="n">
        <v>55</v>
      </c>
      <c r="T5" s="5" t="n">
        <v>55</v>
      </c>
      <c r="U5" s="5" t="n">
        <v>52</v>
      </c>
      <c r="V5" s="5" t="n">
        <f aca="false">AVERAGE(B5:U5)</f>
        <v>53.4</v>
      </c>
    </row>
    <row r="6" customFormat="false" ht="12" hidden="false" customHeight="false" outlineLevel="0" collapsed="false">
      <c r="A6" s="5" t="s">
        <v>39</v>
      </c>
      <c r="B6" s="5" t="n">
        <v>50</v>
      </c>
      <c r="C6" s="5" t="n">
        <v>50</v>
      </c>
      <c r="D6" s="5" t="n">
        <v>53</v>
      </c>
      <c r="E6" s="5" t="n">
        <v>48</v>
      </c>
      <c r="F6" s="5" t="n">
        <v>50</v>
      </c>
      <c r="G6" s="5" t="n">
        <v>46</v>
      </c>
      <c r="H6" s="5" t="n">
        <v>50</v>
      </c>
      <c r="I6" s="5" t="n">
        <v>48</v>
      </c>
      <c r="J6" s="5" t="n">
        <v>47</v>
      </c>
      <c r="K6" s="5" t="n">
        <v>46</v>
      </c>
      <c r="L6" s="5" t="n">
        <v>51</v>
      </c>
      <c r="M6" s="5" t="n">
        <v>47</v>
      </c>
      <c r="N6" s="5" t="n">
        <v>46</v>
      </c>
      <c r="O6" s="5" t="n">
        <v>46</v>
      </c>
      <c r="P6" s="5" t="n">
        <v>48</v>
      </c>
      <c r="Q6" s="5" t="n">
        <v>46</v>
      </c>
      <c r="R6" s="5" t="n">
        <v>46</v>
      </c>
      <c r="S6" s="5" t="n">
        <v>48</v>
      </c>
      <c r="T6" s="5" t="n">
        <v>49</v>
      </c>
      <c r="U6" s="5" t="n">
        <v>47</v>
      </c>
      <c r="V6" s="5" t="n">
        <f aca="false">AVERAGE(B6:U6)</f>
        <v>48.1</v>
      </c>
    </row>
    <row r="7" customFormat="false" ht="12" hidden="false" customHeight="false" outlineLevel="0" collapsed="false">
      <c r="A7" s="5" t="s">
        <v>40</v>
      </c>
      <c r="B7" s="5" t="n">
        <v>39</v>
      </c>
      <c r="C7" s="5" t="n">
        <v>39</v>
      </c>
      <c r="D7" s="5" t="n">
        <v>42</v>
      </c>
      <c r="E7" s="5" t="n">
        <v>37</v>
      </c>
      <c r="F7" s="5" t="n">
        <v>41</v>
      </c>
      <c r="G7" s="5" t="n">
        <v>34</v>
      </c>
      <c r="H7" s="5" t="n">
        <v>38</v>
      </c>
      <c r="I7" s="5" t="n">
        <v>36</v>
      </c>
      <c r="J7" s="5" t="n">
        <v>36</v>
      </c>
      <c r="K7" s="5" t="n">
        <v>35</v>
      </c>
      <c r="L7" s="5" t="n">
        <v>38</v>
      </c>
      <c r="M7" s="5" t="n">
        <v>37</v>
      </c>
      <c r="N7" s="5" t="n">
        <v>36</v>
      </c>
      <c r="O7" s="5" t="n">
        <v>36</v>
      </c>
      <c r="P7" s="5" t="n">
        <v>36</v>
      </c>
      <c r="Q7" s="5" t="n">
        <v>35</v>
      </c>
      <c r="R7" s="5" t="n">
        <v>36</v>
      </c>
      <c r="S7" s="5" t="n">
        <v>37</v>
      </c>
      <c r="T7" s="5" t="n">
        <v>37</v>
      </c>
      <c r="U7" s="5" t="n">
        <v>37</v>
      </c>
      <c r="V7" s="5" t="n">
        <f aca="false">AVERAGE(B7:U7)</f>
        <v>37.1</v>
      </c>
    </row>
    <row r="8" customFormat="false" ht="12" hidden="false" customHeight="false" outlineLevel="0" collapsed="false">
      <c r="A8" s="5" t="s">
        <v>41</v>
      </c>
      <c r="B8" s="5" t="n">
        <v>29</v>
      </c>
      <c r="C8" s="5" t="n">
        <v>31</v>
      </c>
      <c r="D8" s="5" t="n">
        <v>32</v>
      </c>
      <c r="E8" s="5" t="n">
        <v>27</v>
      </c>
      <c r="F8" s="5" t="n">
        <v>30</v>
      </c>
      <c r="G8" s="5" t="n">
        <v>25</v>
      </c>
      <c r="H8" s="5" t="n">
        <v>29</v>
      </c>
      <c r="I8" s="5" t="n">
        <v>26</v>
      </c>
      <c r="J8" s="5" t="n">
        <v>29</v>
      </c>
      <c r="K8" s="5" t="n">
        <v>27</v>
      </c>
      <c r="L8" s="5" t="n">
        <v>29</v>
      </c>
      <c r="M8" s="5" t="n">
        <v>28</v>
      </c>
      <c r="N8" s="5" t="n">
        <v>26</v>
      </c>
      <c r="O8" s="5" t="n">
        <v>27</v>
      </c>
      <c r="P8" s="5" t="n">
        <v>26</v>
      </c>
      <c r="Q8" s="5" t="n">
        <v>26</v>
      </c>
      <c r="R8" s="5" t="n">
        <v>26</v>
      </c>
      <c r="S8" s="5" t="n">
        <v>28</v>
      </c>
      <c r="T8" s="5" t="n">
        <v>29</v>
      </c>
      <c r="U8" s="5" t="n">
        <v>28</v>
      </c>
      <c r="V8" s="5" t="n">
        <f aca="false">AVERAGE(B8:U8)</f>
        <v>27.9</v>
      </c>
    </row>
    <row r="9" customFormat="false" ht="12" hidden="false" customHeight="false" outlineLevel="0" collapsed="false">
      <c r="A9" s="5" t="s">
        <v>42</v>
      </c>
      <c r="B9" s="5" t="n">
        <v>6031511</v>
      </c>
      <c r="C9" s="5" t="n">
        <v>6299985</v>
      </c>
      <c r="D9" s="5" t="n">
        <v>6317778</v>
      </c>
      <c r="E9" s="5" t="n">
        <v>6032366</v>
      </c>
      <c r="F9" s="5" t="n">
        <v>6297559</v>
      </c>
      <c r="G9" s="5" t="n">
        <v>6317528</v>
      </c>
      <c r="H9" s="5" t="n">
        <v>6031638</v>
      </c>
      <c r="I9" s="5" t="n">
        <v>6035636</v>
      </c>
      <c r="J9" s="5" t="n">
        <v>6035884</v>
      </c>
      <c r="K9" s="5" t="n">
        <v>6028249</v>
      </c>
      <c r="L9" s="5" t="n">
        <v>6033592</v>
      </c>
      <c r="M9" s="5" t="n">
        <v>6320669</v>
      </c>
      <c r="N9" s="5" t="n">
        <v>6028669</v>
      </c>
      <c r="O9" s="5" t="n">
        <v>6041696</v>
      </c>
      <c r="P9" s="5" t="n">
        <v>6034974</v>
      </c>
      <c r="Q9" s="5" t="n">
        <v>6026369</v>
      </c>
      <c r="R9" s="5" t="n">
        <v>6027151</v>
      </c>
      <c r="S9" s="5" t="n">
        <v>6312490</v>
      </c>
      <c r="T9" s="5" t="n">
        <v>6033323</v>
      </c>
      <c r="U9" s="5" t="n">
        <v>6031941</v>
      </c>
      <c r="V9" s="5" t="n">
        <f aca="false">AVERAGE(B9:U9)</f>
        <v>6115950.4</v>
      </c>
    </row>
    <row r="10" customFormat="false" ht="12" hidden="false" customHeight="false" outlineLevel="0" collapsed="false">
      <c r="A10" s="5" t="s">
        <v>43</v>
      </c>
      <c r="B10" s="5" t="n">
        <v>5774986</v>
      </c>
      <c r="C10" s="5" t="n">
        <v>6073450</v>
      </c>
      <c r="D10" s="5" t="n">
        <v>6075844</v>
      </c>
      <c r="E10" s="5" t="n">
        <v>5770175</v>
      </c>
      <c r="F10" s="5" t="n">
        <v>6057027</v>
      </c>
      <c r="G10" s="5" t="n">
        <v>6073702</v>
      </c>
      <c r="H10" s="5" t="n">
        <v>5783884</v>
      </c>
      <c r="I10" s="5" t="n">
        <v>5790060</v>
      </c>
      <c r="J10" s="5" t="n">
        <v>5770460</v>
      </c>
      <c r="K10" s="5" t="n">
        <v>5787955</v>
      </c>
      <c r="L10" s="5" t="n">
        <v>5768567</v>
      </c>
      <c r="M10" s="5" t="n">
        <v>6074621</v>
      </c>
      <c r="N10" s="5" t="n">
        <v>5778181</v>
      </c>
      <c r="O10" s="5" t="n">
        <v>5780801</v>
      </c>
      <c r="P10" s="5" t="n">
        <v>5781062</v>
      </c>
      <c r="Q10" s="5" t="n">
        <v>5763290</v>
      </c>
      <c r="R10" s="5" t="n">
        <v>5774663</v>
      </c>
      <c r="S10" s="5" t="n">
        <v>6069768</v>
      </c>
      <c r="T10" s="5" t="n">
        <v>5779772</v>
      </c>
      <c r="U10" s="5" t="n">
        <v>5797186</v>
      </c>
      <c r="V10" s="5" t="n">
        <f aca="false">AVERAGE(B10:U10)</f>
        <v>5866272.7</v>
      </c>
    </row>
    <row r="11" customFormat="false" ht="12" hidden="false" customHeight="false" outlineLevel="0" collapsed="false">
      <c r="A11" s="5" t="s">
        <v>44</v>
      </c>
      <c r="B11" s="5" t="n">
        <v>5626892</v>
      </c>
      <c r="C11" s="5" t="n">
        <v>5908647</v>
      </c>
      <c r="D11" s="5" t="n">
        <v>5937223</v>
      </c>
      <c r="E11" s="5" t="n">
        <v>5612921</v>
      </c>
      <c r="F11" s="5" t="n">
        <v>5909578</v>
      </c>
      <c r="G11" s="5" t="n">
        <v>5924646</v>
      </c>
      <c r="H11" s="5" t="n">
        <v>5629822</v>
      </c>
      <c r="I11" s="5" t="n">
        <v>5626619</v>
      </c>
      <c r="J11" s="5" t="n">
        <v>5626791</v>
      </c>
      <c r="K11" s="5" t="n">
        <v>5630662</v>
      </c>
      <c r="L11" s="5" t="n">
        <v>5622120</v>
      </c>
      <c r="M11" s="5" t="n">
        <v>5921803</v>
      </c>
      <c r="N11" s="5" t="n">
        <v>5626744</v>
      </c>
      <c r="O11" s="5" t="n">
        <v>5634684</v>
      </c>
      <c r="P11" s="5" t="n">
        <v>5622399</v>
      </c>
      <c r="Q11" s="5" t="n">
        <v>5606876</v>
      </c>
      <c r="R11" s="5" t="n">
        <v>5633179</v>
      </c>
      <c r="S11" s="5" t="n">
        <v>5918815</v>
      </c>
      <c r="T11" s="5" t="n">
        <v>5631598</v>
      </c>
      <c r="U11" s="5" t="n">
        <v>5620952</v>
      </c>
      <c r="V11" s="5" t="n">
        <f aca="false">AVERAGE(B11:U11)</f>
        <v>5713648.55</v>
      </c>
    </row>
    <row r="12" customFormat="false" ht="12" hidden="false" customHeight="false" outlineLevel="0" collapsed="false">
      <c r="A12" s="5" t="s">
        <v>45</v>
      </c>
      <c r="B12" s="5" t="n">
        <v>5590491</v>
      </c>
      <c r="C12" s="5" t="n">
        <v>5885158</v>
      </c>
      <c r="D12" s="5" t="n">
        <v>5897792</v>
      </c>
      <c r="E12" s="5" t="n">
        <v>5599607</v>
      </c>
      <c r="F12" s="5" t="n">
        <v>5861787</v>
      </c>
      <c r="G12" s="5" t="n">
        <v>5904539</v>
      </c>
      <c r="H12" s="5" t="n">
        <v>5611301</v>
      </c>
      <c r="I12" s="5" t="n">
        <v>5597978</v>
      </c>
      <c r="J12" s="5" t="n">
        <v>5579021</v>
      </c>
      <c r="K12" s="5" t="n">
        <v>5592068</v>
      </c>
      <c r="L12" s="5" t="n">
        <v>5588486</v>
      </c>
      <c r="M12" s="5" t="n">
        <v>5872955</v>
      </c>
      <c r="N12" s="5" t="n">
        <v>5567846</v>
      </c>
      <c r="O12" s="5" t="n">
        <v>5601084</v>
      </c>
      <c r="P12" s="5" t="n">
        <v>5580762</v>
      </c>
      <c r="Q12" s="5" t="n">
        <v>5563691</v>
      </c>
      <c r="R12" s="5" t="n">
        <v>5597107</v>
      </c>
      <c r="S12" s="5" t="n">
        <v>5873489</v>
      </c>
      <c r="T12" s="5" t="n">
        <v>5589366</v>
      </c>
      <c r="U12" s="5" t="n">
        <v>5580497</v>
      </c>
      <c r="V12" s="5" t="n">
        <f aca="false">AVERAGE(B12:U12)</f>
        <v>5676751.25</v>
      </c>
    </row>
    <row r="13" customFormat="false" ht="12" hidden="false" customHeight="false" outlineLevel="0" collapsed="false">
      <c r="A13" s="5" t="s">
        <v>46</v>
      </c>
      <c r="B13" s="5" t="n">
        <v>5386456</v>
      </c>
      <c r="C13" s="5" t="n">
        <v>5689247</v>
      </c>
      <c r="D13" s="5" t="n">
        <v>5691020</v>
      </c>
      <c r="E13" s="5" t="n">
        <v>5411077</v>
      </c>
      <c r="F13" s="5" t="n">
        <v>5696971</v>
      </c>
      <c r="G13" s="5" t="n">
        <v>5683497</v>
      </c>
      <c r="H13" s="5" t="n">
        <v>5395414</v>
      </c>
      <c r="I13" s="5" t="n">
        <v>5385652</v>
      </c>
      <c r="J13" s="5" t="n">
        <v>5365203</v>
      </c>
      <c r="K13" s="5" t="n">
        <v>5393248</v>
      </c>
      <c r="L13" s="5" t="n">
        <v>5346057</v>
      </c>
      <c r="M13" s="5" t="n">
        <v>5680530</v>
      </c>
      <c r="N13" s="5" t="n">
        <v>5374905</v>
      </c>
      <c r="O13" s="5" t="n">
        <v>5406043</v>
      </c>
      <c r="P13" s="5" t="n">
        <v>5371700</v>
      </c>
      <c r="Q13" s="5" t="n">
        <v>5372078</v>
      </c>
      <c r="R13" s="5" t="n">
        <v>5419164</v>
      </c>
      <c r="S13" s="5" t="n">
        <v>5669283</v>
      </c>
      <c r="T13" s="5" t="n">
        <v>5364889</v>
      </c>
      <c r="U13" s="5" t="n">
        <v>5390241</v>
      </c>
      <c r="V13" s="5" t="n">
        <f aca="false">AVERAGE(B13:U13)</f>
        <v>5474633.75</v>
      </c>
    </row>
    <row r="14" customFormat="false" ht="12" hidden="false" customHeight="false" outlineLevel="0" collapsed="false">
      <c r="A14" s="5" t="s">
        <v>47</v>
      </c>
      <c r="B14" s="5" t="n">
        <v>4991642</v>
      </c>
      <c r="C14" s="5" t="n">
        <v>5394664</v>
      </c>
      <c r="D14" s="5" t="n">
        <v>5313950</v>
      </c>
      <c r="E14" s="5" t="n">
        <v>5015890</v>
      </c>
      <c r="F14" s="5" t="n">
        <v>5274160</v>
      </c>
      <c r="G14" s="5" t="n">
        <v>5329666</v>
      </c>
      <c r="H14" s="5" t="n">
        <v>5029842</v>
      </c>
      <c r="I14" s="5" t="n">
        <v>4976342</v>
      </c>
      <c r="J14" s="5" t="n">
        <v>5102006</v>
      </c>
      <c r="K14" s="5" t="n">
        <v>5081210</v>
      </c>
      <c r="L14" s="5" t="n">
        <v>4998258</v>
      </c>
      <c r="M14" s="5" t="n">
        <v>5328381</v>
      </c>
      <c r="N14" s="5" t="n">
        <v>5000045</v>
      </c>
      <c r="O14" s="5" t="n">
        <v>5040934</v>
      </c>
      <c r="P14" s="5" t="n">
        <v>4987432</v>
      </c>
      <c r="Q14" s="5" t="n">
        <v>5015989</v>
      </c>
      <c r="R14" s="5" t="n">
        <v>5029138</v>
      </c>
      <c r="S14" s="5" t="n">
        <v>5321777</v>
      </c>
      <c r="T14" s="5" t="n">
        <v>5061297</v>
      </c>
      <c r="U14" s="5" t="n">
        <v>5014493</v>
      </c>
      <c r="V14" s="5" t="n">
        <f aca="false">AVERAGE(B14:U14)</f>
        <v>5115355.8</v>
      </c>
    </row>
    <row r="15" customFormat="false" ht="12" hidden="false" customHeight="false" outlineLevel="0" collapsed="false">
      <c r="A15" s="5" t="s">
        <v>48</v>
      </c>
      <c r="B15" s="5" t="n">
        <v>227</v>
      </c>
      <c r="C15" s="5" t="n">
        <v>251</v>
      </c>
      <c r="D15" s="5" t="n">
        <v>222</v>
      </c>
      <c r="E15" s="5" t="n">
        <v>234</v>
      </c>
      <c r="F15" s="5" t="n">
        <v>231</v>
      </c>
      <c r="G15" s="5" t="n">
        <v>229</v>
      </c>
      <c r="H15" s="5" t="n">
        <v>223</v>
      </c>
      <c r="I15" s="5" t="n">
        <v>216</v>
      </c>
      <c r="J15" s="5" t="n">
        <v>234</v>
      </c>
      <c r="K15" s="5" t="n">
        <v>218</v>
      </c>
      <c r="L15" s="5" t="n">
        <v>246</v>
      </c>
      <c r="M15" s="5" t="n">
        <v>228</v>
      </c>
      <c r="N15" s="5" t="n">
        <v>234</v>
      </c>
      <c r="O15" s="5" t="n">
        <v>232</v>
      </c>
      <c r="P15" s="5" t="n">
        <v>220</v>
      </c>
      <c r="Q15" s="5" t="n">
        <v>236</v>
      </c>
      <c r="R15" s="5" t="n">
        <v>221</v>
      </c>
      <c r="S15" s="5" t="n">
        <v>235</v>
      </c>
      <c r="T15" s="5" t="n">
        <v>230</v>
      </c>
      <c r="U15" s="5" t="n">
        <v>228</v>
      </c>
      <c r="V15" s="5" t="n">
        <f aca="false">AVERAGE(B15:U15)</f>
        <v>229.75</v>
      </c>
    </row>
    <row r="16" customFormat="false" ht="12" hidden="false" customHeight="false" outlineLevel="0" collapsed="false">
      <c r="A16" s="5" t="s">
        <v>49</v>
      </c>
      <c r="B16" s="5" t="n">
        <v>394901</v>
      </c>
      <c r="C16" s="5" t="n">
        <v>395373</v>
      </c>
      <c r="D16" s="5" t="n">
        <v>395063</v>
      </c>
      <c r="E16" s="5" t="n">
        <v>396013</v>
      </c>
      <c r="F16" s="5" t="n">
        <v>395123</v>
      </c>
      <c r="G16" s="5" t="n">
        <v>612892</v>
      </c>
      <c r="H16" s="5" t="n">
        <v>395197</v>
      </c>
      <c r="I16" s="5" t="n">
        <v>424887</v>
      </c>
      <c r="J16" s="5" t="n">
        <v>395316</v>
      </c>
      <c r="K16" s="5" t="n">
        <v>395195</v>
      </c>
      <c r="L16" s="5" t="n">
        <v>395080</v>
      </c>
      <c r="M16" s="5" t="n">
        <v>448684</v>
      </c>
      <c r="N16" s="5" t="n">
        <v>395204</v>
      </c>
      <c r="O16" s="5" t="n">
        <v>425193</v>
      </c>
      <c r="P16" s="5" t="n">
        <v>395248</v>
      </c>
      <c r="Q16" s="5" t="n">
        <v>395739</v>
      </c>
      <c r="R16" s="5" t="n">
        <v>395192</v>
      </c>
      <c r="S16" s="5" t="n">
        <v>426881</v>
      </c>
      <c r="T16" s="5" t="n">
        <v>424089</v>
      </c>
      <c r="U16" s="5" t="n">
        <v>395219</v>
      </c>
      <c r="V16" s="5" t="n">
        <f aca="false">AVERAGE(B16:U16)</f>
        <v>414824.45</v>
      </c>
    </row>
    <row r="17" customFormat="false" ht="12" hidden="false" customHeight="false" outlineLevel="0" collapsed="false">
      <c r="A17" s="5" t="s">
        <v>50</v>
      </c>
      <c r="B17" s="5" t="n">
        <v>5839402</v>
      </c>
      <c r="C17" s="5" t="n">
        <v>6150801</v>
      </c>
      <c r="D17" s="5" t="n">
        <v>6137291</v>
      </c>
      <c r="E17" s="5" t="n">
        <v>5843516</v>
      </c>
      <c r="F17" s="5" t="n">
        <v>6130226</v>
      </c>
      <c r="G17" s="5" t="n">
        <v>6147358</v>
      </c>
      <c r="H17" s="5" t="n">
        <v>5847119</v>
      </c>
      <c r="I17" s="5" t="n">
        <v>5845856</v>
      </c>
      <c r="J17" s="5" t="n">
        <v>5838166</v>
      </c>
      <c r="K17" s="5" t="n">
        <v>5846672</v>
      </c>
      <c r="L17" s="5" t="n">
        <v>5846950</v>
      </c>
      <c r="M17" s="5" t="n">
        <v>6138302</v>
      </c>
      <c r="N17" s="5" t="n">
        <v>5845002</v>
      </c>
      <c r="O17" s="5" t="n">
        <v>5852201</v>
      </c>
      <c r="P17" s="5" t="n">
        <v>5840207</v>
      </c>
      <c r="Q17" s="5" t="n">
        <v>5833842</v>
      </c>
      <c r="R17" s="5" t="n">
        <v>5840468</v>
      </c>
      <c r="S17" s="5" t="n">
        <v>6135754</v>
      </c>
      <c r="T17" s="5" t="n">
        <v>5846539</v>
      </c>
      <c r="U17" s="5" t="n">
        <v>5855034</v>
      </c>
      <c r="V17" s="5" t="n">
        <f aca="false">AVERAGE(B17:U17)</f>
        <v>5933035.3</v>
      </c>
    </row>
    <row r="18" customFormat="false" ht="12" hidden="false" customHeight="false" outlineLevel="0" collapsed="false">
      <c r="A18" s="5" t="s">
        <v>51</v>
      </c>
      <c r="B18" s="5" t="n">
        <v>6088797</v>
      </c>
      <c r="C18" s="5" t="n">
        <v>6088797</v>
      </c>
      <c r="D18" s="5" t="n">
        <v>6088797</v>
      </c>
      <c r="E18" s="5" t="n">
        <v>6088797</v>
      </c>
      <c r="F18" s="5" t="n">
        <v>6088797</v>
      </c>
      <c r="G18" s="5" t="n">
        <v>6088797</v>
      </c>
      <c r="H18" s="5" t="n">
        <v>6088797</v>
      </c>
      <c r="I18" s="5" t="n">
        <v>6088797</v>
      </c>
      <c r="J18" s="5" t="n">
        <v>6088797</v>
      </c>
      <c r="K18" s="5" t="n">
        <v>6088797</v>
      </c>
      <c r="L18" s="5" t="n">
        <v>6088797</v>
      </c>
      <c r="M18" s="5" t="n">
        <v>6088797</v>
      </c>
      <c r="N18" s="5" t="n">
        <v>6088797</v>
      </c>
      <c r="O18" s="5" t="n">
        <v>6088797</v>
      </c>
      <c r="P18" s="5" t="n">
        <v>6088797</v>
      </c>
      <c r="Q18" s="5" t="n">
        <v>6088797</v>
      </c>
      <c r="R18" s="5" t="n">
        <v>6088797</v>
      </c>
      <c r="S18" s="5" t="n">
        <v>6088797</v>
      </c>
      <c r="T18" s="5" t="n">
        <v>6088797</v>
      </c>
      <c r="U18" s="5" t="n">
        <v>6088797</v>
      </c>
      <c r="V18" s="5" t="n">
        <f aca="false">AVERAGE(B18:U18)</f>
        <v>6088797</v>
      </c>
    </row>
    <row r="19" customFormat="false" ht="12" hidden="false" customHeight="false" outlineLevel="0" collapsed="false">
      <c r="A19" s="5" t="s">
        <v>52</v>
      </c>
      <c r="B19" s="5" t="n">
        <v>53.5</v>
      </c>
      <c r="C19" s="5" t="n">
        <v>53.31</v>
      </c>
      <c r="D19" s="5" t="n">
        <v>53.34</v>
      </c>
      <c r="E19" s="5" t="n">
        <v>53.5</v>
      </c>
      <c r="F19" s="5" t="n">
        <v>53.34</v>
      </c>
      <c r="G19" s="5" t="n">
        <v>53.33</v>
      </c>
      <c r="H19" s="5" t="n">
        <v>53.5</v>
      </c>
      <c r="I19" s="5" t="n">
        <v>53.5</v>
      </c>
      <c r="J19" s="5" t="n">
        <v>53.52</v>
      </c>
      <c r="K19" s="5" t="n">
        <v>53.51</v>
      </c>
      <c r="L19" s="5" t="n">
        <v>53.51</v>
      </c>
      <c r="M19" s="5" t="n">
        <v>53.35</v>
      </c>
      <c r="N19" s="5" t="n">
        <v>53.51</v>
      </c>
      <c r="O19" s="5" t="n">
        <v>53.5</v>
      </c>
      <c r="P19" s="5" t="n">
        <v>53.52</v>
      </c>
      <c r="Q19" s="5" t="n">
        <v>53.52</v>
      </c>
      <c r="R19" s="5" t="n">
        <v>53.51</v>
      </c>
      <c r="S19" s="5" t="n">
        <v>53.36</v>
      </c>
      <c r="T19" s="5" t="n">
        <v>53.51</v>
      </c>
      <c r="U19" s="5" t="n">
        <v>53.48</v>
      </c>
      <c r="V19" s="5" t="n">
        <f aca="false">AVERAGE(B19:U19)</f>
        <v>53.456</v>
      </c>
    </row>
    <row r="20" customFormat="false" ht="12" hidden="false" customHeight="false" outlineLevel="0" collapsed="false">
      <c r="A20" s="5" t="s">
        <v>53</v>
      </c>
      <c r="B20" s="5" t="n">
        <v>53.06</v>
      </c>
      <c r="C20" s="5" t="n">
        <v>53.06</v>
      </c>
      <c r="D20" s="5" t="n">
        <v>53.06</v>
      </c>
      <c r="E20" s="5" t="n">
        <v>53.06</v>
      </c>
      <c r="F20" s="5" t="n">
        <v>53.06</v>
      </c>
      <c r="G20" s="5" t="n">
        <v>53.06</v>
      </c>
      <c r="H20" s="5" t="n">
        <v>53.06</v>
      </c>
      <c r="I20" s="5" t="n">
        <v>53.06</v>
      </c>
      <c r="J20" s="5" t="n">
        <v>53.06</v>
      </c>
      <c r="K20" s="5" t="n">
        <v>53.06</v>
      </c>
      <c r="L20" s="5" t="n">
        <v>53.06</v>
      </c>
      <c r="M20" s="5" t="n">
        <v>53.06</v>
      </c>
      <c r="N20" s="5" t="n">
        <v>53.06</v>
      </c>
      <c r="O20" s="5" t="n">
        <v>53.06</v>
      </c>
      <c r="P20" s="5" t="n">
        <v>53.06</v>
      </c>
      <c r="Q20" s="5" t="n">
        <v>53.06</v>
      </c>
      <c r="R20" s="5" t="n">
        <v>53.06</v>
      </c>
      <c r="S20" s="5" t="n">
        <v>53.06</v>
      </c>
      <c r="T20" s="5" t="n">
        <v>53.06</v>
      </c>
      <c r="U20" s="5" t="n">
        <v>53.06</v>
      </c>
      <c r="V20" s="5" t="n">
        <f aca="false">AVERAGE(B20:U20)</f>
        <v>53.06</v>
      </c>
    </row>
    <row r="21" customFormat="false" ht="12" hidden="false" customHeight="false" outlineLevel="0" collapsed="false">
      <c r="A21" s="5" t="s">
        <v>54</v>
      </c>
      <c r="B21" s="5" t="n">
        <v>199800</v>
      </c>
      <c r="C21" s="5" t="n">
        <v>188423</v>
      </c>
      <c r="D21" s="5" t="n">
        <v>198786</v>
      </c>
      <c r="E21" s="5" t="n">
        <v>235622</v>
      </c>
      <c r="F21" s="5" t="n">
        <v>199353</v>
      </c>
      <c r="G21" s="5" t="n">
        <v>248126</v>
      </c>
      <c r="H21" s="5" t="n">
        <v>174165</v>
      </c>
      <c r="I21" s="5" t="n">
        <v>235187</v>
      </c>
      <c r="J21" s="5" t="n">
        <v>234439</v>
      </c>
      <c r="K21" s="5" t="n">
        <v>233446</v>
      </c>
      <c r="L21" s="5" t="n">
        <v>170805</v>
      </c>
      <c r="M21" s="5" t="n">
        <v>234946</v>
      </c>
      <c r="N21" s="5" t="n">
        <v>234300</v>
      </c>
      <c r="O21" s="5" t="n">
        <v>236095</v>
      </c>
      <c r="P21" s="5" t="n">
        <v>234527</v>
      </c>
      <c r="Q21" s="5" t="n">
        <v>234953</v>
      </c>
      <c r="R21" s="5" t="n">
        <v>235086</v>
      </c>
      <c r="S21" s="5" t="n">
        <v>234931</v>
      </c>
      <c r="T21" s="5" t="n">
        <v>207251</v>
      </c>
      <c r="U21" s="5" t="n">
        <v>200582</v>
      </c>
      <c r="V21" s="5" t="n">
        <f aca="false">AVERAGE(B21:U21)</f>
        <v>218541.15</v>
      </c>
    </row>
    <row r="22" customFormat="false" ht="12" hidden="false" customHeight="false" outlineLevel="0" collapsed="false">
      <c r="A22" s="5" t="s">
        <v>55</v>
      </c>
      <c r="B22" s="5" t="n">
        <v>170683</v>
      </c>
      <c r="C22" s="5" t="n">
        <v>233870</v>
      </c>
      <c r="D22" s="5" t="n">
        <v>198786</v>
      </c>
      <c r="E22" s="5" t="n">
        <v>235009</v>
      </c>
      <c r="F22" s="5" t="n">
        <v>199353</v>
      </c>
      <c r="G22" s="5" t="n">
        <v>265877</v>
      </c>
      <c r="H22" s="5" t="n">
        <v>174165</v>
      </c>
      <c r="I22" s="5" t="n">
        <v>233928</v>
      </c>
      <c r="J22" s="5" t="n">
        <v>207265</v>
      </c>
      <c r="K22" s="5" t="n">
        <v>233446</v>
      </c>
      <c r="L22" s="5" t="n">
        <v>170805</v>
      </c>
      <c r="M22" s="5" t="n">
        <v>234946</v>
      </c>
      <c r="N22" s="5" t="n">
        <v>234300</v>
      </c>
      <c r="O22" s="5" t="n">
        <v>235921</v>
      </c>
      <c r="P22" s="5" t="n">
        <v>207763</v>
      </c>
      <c r="Q22" s="5" t="n">
        <v>234545</v>
      </c>
      <c r="R22" s="5" t="n">
        <v>234336</v>
      </c>
      <c r="S22" s="5" t="n">
        <v>234931</v>
      </c>
      <c r="T22" s="5" t="n">
        <v>201963</v>
      </c>
      <c r="U22" s="5" t="n">
        <v>200582</v>
      </c>
      <c r="V22" s="5" t="n">
        <f aca="false">AVERAGE(B22:U22)</f>
        <v>217123.7</v>
      </c>
    </row>
    <row r="23" customFormat="false" ht="12" hidden="false" customHeight="false" outlineLevel="0" collapsed="false">
      <c r="A23" s="5" t="s">
        <v>56</v>
      </c>
      <c r="B23" s="5" t="n">
        <v>104003</v>
      </c>
      <c r="C23" s="5" t="n">
        <v>107878</v>
      </c>
      <c r="D23" s="5" t="n">
        <v>96526</v>
      </c>
      <c r="E23" s="5" t="n">
        <v>103000</v>
      </c>
      <c r="F23" s="5" t="n">
        <v>101577</v>
      </c>
      <c r="G23" s="5" t="n">
        <v>115250</v>
      </c>
      <c r="H23" s="5" t="n">
        <v>103662</v>
      </c>
      <c r="I23" s="5" t="n">
        <v>109795</v>
      </c>
      <c r="J23" s="5" t="n">
        <v>104014</v>
      </c>
      <c r="K23" s="5" t="n">
        <v>114312</v>
      </c>
      <c r="L23" s="5" t="n">
        <v>107986</v>
      </c>
      <c r="M23" s="5" t="n">
        <v>115047</v>
      </c>
      <c r="N23" s="5" t="n">
        <v>108221</v>
      </c>
      <c r="O23" s="5" t="n">
        <v>108708</v>
      </c>
      <c r="P23" s="5" t="n">
        <v>114299</v>
      </c>
      <c r="Q23" s="5" t="n">
        <v>114438</v>
      </c>
      <c r="R23" s="5" t="n">
        <v>114378</v>
      </c>
      <c r="S23" s="5" t="n">
        <v>114431</v>
      </c>
      <c r="T23" s="5" t="n">
        <v>103750</v>
      </c>
      <c r="U23" s="5" t="n">
        <v>113592</v>
      </c>
      <c r="V23" s="5" t="n">
        <f aca="false">AVERAGE(B23:U23)</f>
        <v>108743.35</v>
      </c>
    </row>
    <row r="24" customFormat="false" ht="12" hidden="false" customHeight="false" outlineLevel="0" collapsed="false">
      <c r="A24" s="5" t="s">
        <v>57</v>
      </c>
      <c r="B24" s="5" t="n">
        <v>90649</v>
      </c>
      <c r="C24" s="5" t="n">
        <v>114484</v>
      </c>
      <c r="D24" s="5" t="n">
        <v>96526</v>
      </c>
      <c r="E24" s="5" t="n">
        <v>80166</v>
      </c>
      <c r="F24" s="5" t="n">
        <v>101577</v>
      </c>
      <c r="G24" s="5" t="n">
        <v>115376</v>
      </c>
      <c r="H24" s="5" t="n">
        <v>103382</v>
      </c>
      <c r="I24" s="5" t="n">
        <v>103626</v>
      </c>
      <c r="J24" s="5" t="n">
        <v>88793</v>
      </c>
      <c r="K24" s="5" t="n">
        <v>104644</v>
      </c>
      <c r="L24" s="5" t="n">
        <v>90390</v>
      </c>
      <c r="M24" s="5" t="n">
        <v>115047</v>
      </c>
      <c r="N24" s="5" t="n">
        <v>90393</v>
      </c>
      <c r="O24" s="5" t="n">
        <v>92306</v>
      </c>
      <c r="P24" s="5" t="n">
        <v>90736</v>
      </c>
      <c r="Q24" s="5" t="n">
        <v>107947</v>
      </c>
      <c r="R24" s="5" t="n">
        <v>108416</v>
      </c>
      <c r="S24" s="5" t="n">
        <v>114431</v>
      </c>
      <c r="T24" s="5" t="n">
        <v>90657</v>
      </c>
      <c r="U24" s="5" t="n">
        <v>90730</v>
      </c>
      <c r="V24" s="5" t="n">
        <f aca="false">AVERAGE(B24:U24)</f>
        <v>99513.8</v>
      </c>
    </row>
    <row r="25" customFormat="false" ht="12" hidden="false" customHeight="false" outlineLevel="0" collapsed="false">
      <c r="A25" s="5" t="s">
        <v>58</v>
      </c>
      <c r="B25" s="5" t="n">
        <v>11</v>
      </c>
      <c r="C25" s="5" t="n">
        <v>11</v>
      </c>
      <c r="D25" s="5" t="n">
        <v>11</v>
      </c>
      <c r="E25" s="5" t="n">
        <v>10</v>
      </c>
      <c r="F25" s="5" t="n">
        <v>11</v>
      </c>
      <c r="G25" s="5" t="n">
        <v>9</v>
      </c>
      <c r="H25" s="5" t="n">
        <v>11</v>
      </c>
      <c r="I25" s="5" t="n">
        <v>10</v>
      </c>
      <c r="J25" s="5" t="n">
        <v>10</v>
      </c>
      <c r="K25" s="5" t="n">
        <v>10</v>
      </c>
      <c r="L25" s="5" t="n">
        <v>12</v>
      </c>
      <c r="M25" s="5" t="n">
        <v>10</v>
      </c>
      <c r="N25" s="5" t="n">
        <v>10</v>
      </c>
      <c r="O25" s="5" t="n">
        <v>10</v>
      </c>
      <c r="P25" s="5" t="n">
        <v>10</v>
      </c>
      <c r="Q25" s="5" t="n">
        <v>10</v>
      </c>
      <c r="R25" s="5" t="n">
        <v>10</v>
      </c>
      <c r="S25" s="5" t="n">
        <v>10</v>
      </c>
      <c r="T25" s="5" t="n">
        <v>10</v>
      </c>
      <c r="U25" s="5" t="n">
        <v>11</v>
      </c>
      <c r="V25" s="5" t="n">
        <f aca="false">AVERAGE(B25:U25)</f>
        <v>10.35</v>
      </c>
    </row>
    <row r="26" customFormat="false" ht="12" hidden="false" customHeight="false" outlineLevel="0" collapsed="false">
      <c r="A26" s="5" t="s">
        <v>59</v>
      </c>
      <c r="B26" s="5" t="n">
        <v>12</v>
      </c>
      <c r="C26" s="5" t="n">
        <v>10</v>
      </c>
      <c r="D26" s="5" t="n">
        <v>11</v>
      </c>
      <c r="E26" s="5" t="n">
        <v>11</v>
      </c>
      <c r="F26" s="5" t="n">
        <v>11</v>
      </c>
      <c r="G26" s="5" t="n">
        <v>8</v>
      </c>
      <c r="H26" s="5" t="n">
        <v>11</v>
      </c>
      <c r="I26" s="5" t="n">
        <v>11</v>
      </c>
      <c r="J26" s="5" t="n">
        <v>11</v>
      </c>
      <c r="K26" s="5" t="n">
        <v>10</v>
      </c>
      <c r="L26" s="5" t="n">
        <v>12</v>
      </c>
      <c r="M26" s="5" t="n">
        <v>10</v>
      </c>
      <c r="N26" s="5" t="n">
        <v>10</v>
      </c>
      <c r="O26" s="5" t="n">
        <v>11</v>
      </c>
      <c r="P26" s="5" t="n">
        <v>11</v>
      </c>
      <c r="Q26" s="5" t="n">
        <v>11</v>
      </c>
      <c r="R26" s="5" t="n">
        <v>11</v>
      </c>
      <c r="S26" s="5" t="n">
        <v>10</v>
      </c>
      <c r="T26" s="5" t="n">
        <v>11</v>
      </c>
      <c r="U26" s="5" t="n">
        <v>11</v>
      </c>
      <c r="V26" s="5" t="n">
        <f aca="false">AVERAGE(B26:U26)</f>
        <v>10.7</v>
      </c>
    </row>
    <row r="27" customFormat="false" ht="12" hidden="false" customHeight="false" outlineLevel="0" collapsed="false">
      <c r="A27" s="5" t="s">
        <v>60</v>
      </c>
      <c r="B27" s="5" t="n">
        <v>21</v>
      </c>
      <c r="C27" s="5" t="n">
        <v>22</v>
      </c>
      <c r="D27" s="5" t="n">
        <v>23</v>
      </c>
      <c r="E27" s="5" t="n">
        <v>19</v>
      </c>
      <c r="F27" s="5" t="n">
        <v>22</v>
      </c>
      <c r="G27" s="5" t="n">
        <v>17</v>
      </c>
      <c r="H27" s="5" t="n">
        <v>22</v>
      </c>
      <c r="I27" s="5" t="n">
        <v>19</v>
      </c>
      <c r="J27" s="5" t="n">
        <v>20</v>
      </c>
      <c r="K27" s="5" t="n">
        <v>19</v>
      </c>
      <c r="L27" s="5" t="n">
        <v>22</v>
      </c>
      <c r="M27" s="5" t="n">
        <v>19</v>
      </c>
      <c r="N27" s="5" t="n">
        <v>19</v>
      </c>
      <c r="O27" s="5" t="n">
        <v>19</v>
      </c>
      <c r="P27" s="5" t="n">
        <v>19</v>
      </c>
      <c r="Q27" s="5" t="n">
        <v>19</v>
      </c>
      <c r="R27" s="5" t="n">
        <v>19</v>
      </c>
      <c r="S27" s="5" t="n">
        <v>20</v>
      </c>
      <c r="T27" s="5" t="n">
        <v>21</v>
      </c>
      <c r="U27" s="5" t="n">
        <v>20</v>
      </c>
      <c r="V27" s="5" t="n">
        <f aca="false">AVERAGE(B27:U27)</f>
        <v>20.05</v>
      </c>
    </row>
    <row r="28" customFormat="false" ht="12" hidden="false" customHeight="false" outlineLevel="0" collapsed="false">
      <c r="A28" s="5" t="s">
        <v>61</v>
      </c>
      <c r="B28" s="5" t="n">
        <v>23</v>
      </c>
      <c r="C28" s="5" t="n">
        <v>21</v>
      </c>
      <c r="D28" s="5" t="n">
        <v>23</v>
      </c>
      <c r="E28" s="5" t="n">
        <v>21</v>
      </c>
      <c r="F28" s="5" t="n">
        <v>22</v>
      </c>
      <c r="G28" s="5" t="n">
        <v>16</v>
      </c>
      <c r="H28" s="5" t="n">
        <v>23</v>
      </c>
      <c r="I28" s="5" t="n">
        <v>21</v>
      </c>
      <c r="J28" s="5" t="n">
        <v>22</v>
      </c>
      <c r="K28" s="5" t="n">
        <v>21</v>
      </c>
      <c r="L28" s="5" t="n">
        <v>24</v>
      </c>
      <c r="M28" s="5" t="n">
        <v>19</v>
      </c>
      <c r="N28" s="5" t="n">
        <v>21</v>
      </c>
      <c r="O28" s="5" t="n">
        <v>21</v>
      </c>
      <c r="P28" s="5" t="n">
        <v>21</v>
      </c>
      <c r="Q28" s="5" t="n">
        <v>20</v>
      </c>
      <c r="R28" s="5" t="n">
        <v>20</v>
      </c>
      <c r="S28" s="5" t="n">
        <v>20</v>
      </c>
      <c r="T28" s="5" t="n">
        <v>23</v>
      </c>
      <c r="U28" s="5" t="n">
        <v>22</v>
      </c>
      <c r="V28" s="5" t="n">
        <f aca="false">AVERAGE(B28:U28)</f>
        <v>21.2</v>
      </c>
    </row>
    <row r="29" customFormat="false" ht="12" hidden="false" customHeight="false" outlineLevel="0" collapsed="false">
      <c r="A29" s="5" t="s">
        <v>62</v>
      </c>
      <c r="B29" s="5" t="n">
        <v>2</v>
      </c>
      <c r="C29" s="5" t="n">
        <v>7</v>
      </c>
      <c r="D29" s="5" t="n">
        <v>1</v>
      </c>
      <c r="E29" s="5" t="n">
        <v>2</v>
      </c>
      <c r="F29" s="5" t="n">
        <v>3</v>
      </c>
      <c r="G29" s="5" t="n">
        <v>4</v>
      </c>
      <c r="H29" s="5" t="n">
        <v>6</v>
      </c>
      <c r="I29" s="5" t="n">
        <v>4</v>
      </c>
      <c r="J29" s="5" t="n">
        <v>3</v>
      </c>
      <c r="K29" s="5" t="n">
        <v>5</v>
      </c>
      <c r="L29" s="5" t="n">
        <v>2</v>
      </c>
      <c r="M29" s="5" t="n">
        <v>12</v>
      </c>
      <c r="N29" s="5" t="n">
        <v>8</v>
      </c>
      <c r="O29" s="5" t="n">
        <v>3</v>
      </c>
      <c r="P29" s="5" t="n">
        <v>0</v>
      </c>
      <c r="Q29" s="5" t="n">
        <v>1</v>
      </c>
      <c r="R29" s="5" t="n">
        <v>3</v>
      </c>
      <c r="S29" s="5" t="n">
        <v>3</v>
      </c>
      <c r="T29" s="5" t="n">
        <v>4</v>
      </c>
      <c r="U29" s="5" t="n">
        <v>2</v>
      </c>
      <c r="V29" s="5" t="n">
        <f aca="false">AVERAGE(B29:U29)</f>
        <v>3.75</v>
      </c>
    </row>
    <row r="30" customFormat="false" ht="12" hidden="false" customHeight="false" outlineLevel="0" collapsed="false">
      <c r="A30" s="5" t="s">
        <v>63</v>
      </c>
      <c r="B30" s="5" t="n">
        <v>2</v>
      </c>
      <c r="C30" s="5" t="n">
        <v>7</v>
      </c>
      <c r="D30" s="5" t="n">
        <v>1</v>
      </c>
      <c r="E30" s="5" t="n">
        <v>2</v>
      </c>
      <c r="F30" s="5" t="n">
        <v>3</v>
      </c>
      <c r="G30" s="5" t="n">
        <v>4</v>
      </c>
      <c r="H30" s="5" t="n">
        <v>5</v>
      </c>
      <c r="I30" s="5" t="n">
        <v>4</v>
      </c>
      <c r="J30" s="5" t="n">
        <v>3</v>
      </c>
      <c r="K30" s="5" t="n">
        <v>5</v>
      </c>
      <c r="L30" s="5" t="n">
        <v>2</v>
      </c>
      <c r="M30" s="5" t="n">
        <v>11</v>
      </c>
      <c r="N30" s="5" t="n">
        <v>8</v>
      </c>
      <c r="O30" s="5" t="n">
        <v>3</v>
      </c>
      <c r="P30" s="5" t="n">
        <v>0</v>
      </c>
      <c r="Q30" s="5" t="n">
        <v>1</v>
      </c>
      <c r="R30" s="5" t="n">
        <v>3</v>
      </c>
      <c r="S30" s="5" t="n">
        <v>3</v>
      </c>
      <c r="T30" s="5" t="n">
        <v>4</v>
      </c>
      <c r="U30" s="5" t="n">
        <v>2</v>
      </c>
      <c r="V30" s="5" t="n">
        <f aca="false">AVERAGE(B30:U30)</f>
        <v>3.65</v>
      </c>
    </row>
    <row r="31" customFormat="false" ht="12" hidden="false" customHeight="false" outlineLevel="0" collapsed="false">
      <c r="A31" s="5" t="s">
        <v>64</v>
      </c>
      <c r="B31" s="5" t="n">
        <v>3160</v>
      </c>
      <c r="C31" s="5" t="n">
        <v>896964</v>
      </c>
      <c r="D31" s="5" t="n">
        <v>92287</v>
      </c>
      <c r="E31" s="5" t="n">
        <v>2029</v>
      </c>
      <c r="F31" s="5" t="n">
        <v>9894</v>
      </c>
      <c r="G31" s="5" t="n">
        <v>1080933</v>
      </c>
      <c r="H31" s="5" t="n">
        <v>259724</v>
      </c>
      <c r="I31" s="5" t="n">
        <v>163377</v>
      </c>
      <c r="J31" s="5" t="n">
        <v>374909</v>
      </c>
      <c r="K31" s="5" t="n">
        <v>765347</v>
      </c>
      <c r="L31" s="5" t="n">
        <v>7011</v>
      </c>
      <c r="M31" s="5" t="n">
        <v>1970230</v>
      </c>
      <c r="N31" s="5" t="n">
        <v>485939</v>
      </c>
      <c r="O31" s="5" t="n">
        <v>347860</v>
      </c>
      <c r="P31" s="5" t="n">
        <v>0</v>
      </c>
      <c r="Q31" s="5" t="n">
        <v>390667</v>
      </c>
      <c r="R31" s="5" t="n">
        <v>55843</v>
      </c>
      <c r="S31" s="5" t="n">
        <v>53919</v>
      </c>
      <c r="T31" s="5" t="n">
        <v>423784</v>
      </c>
      <c r="U31" s="5" t="n">
        <v>51312</v>
      </c>
      <c r="V31" s="5" t="n">
        <f aca="false">AVERAGE(B31:U31)</f>
        <v>371759.45</v>
      </c>
    </row>
    <row r="32" customFormat="false" ht="12" hidden="false" customHeight="false" outlineLevel="0" collapsed="false">
      <c r="A32" s="5" t="s">
        <v>65</v>
      </c>
      <c r="B32" s="5" t="n">
        <v>6</v>
      </c>
      <c r="C32" s="5" t="n">
        <v>7</v>
      </c>
      <c r="D32" s="5" t="n">
        <v>8</v>
      </c>
      <c r="E32" s="5" t="n">
        <v>8</v>
      </c>
      <c r="F32" s="5" t="n">
        <v>7</v>
      </c>
      <c r="G32" s="5" t="n">
        <v>8</v>
      </c>
      <c r="H32" s="5" t="n">
        <v>4</v>
      </c>
      <c r="I32" s="5" t="n">
        <v>6</v>
      </c>
      <c r="J32" s="5" t="n">
        <v>6</v>
      </c>
      <c r="K32" s="5" t="n">
        <v>7</v>
      </c>
      <c r="L32" s="5" t="n">
        <v>7</v>
      </c>
      <c r="M32" s="5" t="n">
        <v>5</v>
      </c>
      <c r="N32" s="5" t="n">
        <v>7</v>
      </c>
      <c r="O32" s="5" t="n">
        <v>4</v>
      </c>
      <c r="P32" s="5" t="n">
        <v>7</v>
      </c>
      <c r="Q32" s="5" t="n">
        <v>3</v>
      </c>
      <c r="R32" s="5" t="n">
        <v>8</v>
      </c>
      <c r="S32" s="5" t="n">
        <v>5</v>
      </c>
      <c r="T32" s="5" t="n">
        <v>5</v>
      </c>
      <c r="U32" s="5" t="n">
        <v>3</v>
      </c>
      <c r="V32" s="5" t="n">
        <f aca="false">AVERAGE(B32:U32)</f>
        <v>6.05</v>
      </c>
    </row>
    <row r="33" customFormat="false" ht="12" hidden="false" customHeight="false" outlineLevel="0" collapsed="false">
      <c r="A33" s="5" t="s">
        <v>66</v>
      </c>
      <c r="B33" s="5" t="n">
        <v>0</v>
      </c>
      <c r="C33" s="5" t="n">
        <v>1</v>
      </c>
      <c r="D33" s="5" t="n">
        <v>1</v>
      </c>
      <c r="E33" s="5" t="n">
        <v>0</v>
      </c>
      <c r="F33" s="5" t="n">
        <v>1</v>
      </c>
      <c r="G33" s="5" t="n">
        <v>1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1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1</v>
      </c>
      <c r="T33" s="5" t="n">
        <v>0</v>
      </c>
      <c r="U33" s="5" t="n">
        <v>0</v>
      </c>
      <c r="V33" s="5" t="n">
        <f aca="false">AVERAGE(B33:U33)</f>
        <v>0.3</v>
      </c>
    </row>
    <row r="34" customFormat="false" ht="12" hidden="false" customHeight="false" outlineLevel="0" collapsed="false">
      <c r="A34" s="5" t="s">
        <v>67</v>
      </c>
      <c r="B34" s="5" t="s">
        <v>85</v>
      </c>
      <c r="C34" s="5" t="s">
        <v>103</v>
      </c>
      <c r="D34" s="5" t="s">
        <v>104</v>
      </c>
      <c r="E34" s="5" t="s">
        <v>105</v>
      </c>
      <c r="F34" s="5" t="s">
        <v>103</v>
      </c>
      <c r="G34" s="5" t="s">
        <v>106</v>
      </c>
      <c r="H34" s="5" t="s">
        <v>104</v>
      </c>
      <c r="I34" s="5" t="s">
        <v>104</v>
      </c>
      <c r="J34" s="5" t="s">
        <v>107</v>
      </c>
      <c r="K34" s="5" t="s">
        <v>107</v>
      </c>
      <c r="L34" s="5" t="s">
        <v>105</v>
      </c>
      <c r="M34" s="5" t="s">
        <v>108</v>
      </c>
      <c r="N34" s="5" t="s">
        <v>107</v>
      </c>
      <c r="O34" s="5" t="s">
        <v>109</v>
      </c>
      <c r="P34" s="5" t="s">
        <v>104</v>
      </c>
      <c r="Q34" s="5" t="s">
        <v>107</v>
      </c>
      <c r="R34" s="5" t="s">
        <v>106</v>
      </c>
      <c r="S34" s="5" t="s">
        <v>104</v>
      </c>
      <c r="T34" s="5" t="s">
        <v>107</v>
      </c>
      <c r="U34" s="5" t="s">
        <v>109</v>
      </c>
      <c r="V34" s="5" t="e">
        <f aca="false">AVERAGE(B34:U34)</f>
        <v>#DIV/0!</v>
      </c>
    </row>
    <row r="35" customFormat="false" ht="12" hidden="false" customHeight="false" outlineLevel="0" collapsed="false">
      <c r="A35" s="5" t="s">
        <v>86</v>
      </c>
      <c r="B35" s="5" t="n">
        <v>1517</v>
      </c>
      <c r="C35" s="5" t="n">
        <v>292452</v>
      </c>
      <c r="D35" s="5" t="n">
        <v>290865</v>
      </c>
      <c r="E35" s="5" t="n">
        <v>0</v>
      </c>
      <c r="F35" s="5" t="n">
        <v>292227</v>
      </c>
      <c r="G35" s="5" t="n">
        <v>290556</v>
      </c>
      <c r="H35" s="5" t="n">
        <v>2363</v>
      </c>
      <c r="I35" s="5" t="n">
        <v>2980</v>
      </c>
      <c r="J35" s="5" t="n">
        <v>769</v>
      </c>
      <c r="K35" s="5" t="n">
        <v>732</v>
      </c>
      <c r="L35" s="5" t="n">
        <v>0</v>
      </c>
      <c r="M35" s="5" t="n">
        <v>294645</v>
      </c>
      <c r="N35" s="5" t="n">
        <v>1044</v>
      </c>
      <c r="O35" s="5" t="n">
        <v>2842</v>
      </c>
      <c r="P35" s="5" t="n">
        <v>1847</v>
      </c>
      <c r="Q35" s="5" t="n">
        <v>1817</v>
      </c>
      <c r="R35" s="5" t="n">
        <v>3379</v>
      </c>
      <c r="S35" s="5" t="n">
        <v>293565</v>
      </c>
      <c r="T35" s="5" t="n">
        <v>2571</v>
      </c>
      <c r="U35" s="5" t="n">
        <v>2923</v>
      </c>
      <c r="V35" s="5" t="n">
        <f aca="false">AVERAGE(B35:U35)</f>
        <v>88954.7</v>
      </c>
    </row>
    <row r="36" customFormat="false" ht="12" hidden="false" customHeight="false" outlineLevel="0" collapsed="false">
      <c r="A36" s="5" t="s">
        <v>87</v>
      </c>
      <c r="B36" s="5" t="n">
        <v>95.757</v>
      </c>
      <c r="C36" s="5" t="n">
        <v>95.934</v>
      </c>
      <c r="D36" s="5" t="n">
        <v>95.765</v>
      </c>
      <c r="E36" s="5" t="n">
        <v>95.877</v>
      </c>
      <c r="F36" s="5" t="n">
        <v>95.734</v>
      </c>
      <c r="G36" s="5" t="n">
        <v>96.094</v>
      </c>
      <c r="H36" s="5" t="n">
        <v>95.914</v>
      </c>
      <c r="I36" s="5" t="n">
        <v>95.867</v>
      </c>
      <c r="J36" s="5" t="n">
        <v>95.72</v>
      </c>
      <c r="K36" s="5" t="n">
        <v>95.872</v>
      </c>
      <c r="L36" s="5" t="n">
        <v>95.952</v>
      </c>
      <c r="M36" s="5" t="n">
        <v>95.875</v>
      </c>
      <c r="N36" s="5" t="n">
        <v>95.884</v>
      </c>
      <c r="O36" s="5" t="n">
        <v>95.959</v>
      </c>
      <c r="P36" s="5" t="n">
        <v>95.854</v>
      </c>
      <c r="Q36" s="5" t="n">
        <v>95.722</v>
      </c>
      <c r="R36" s="5" t="n">
        <v>95.794</v>
      </c>
      <c r="S36" s="5" t="n">
        <v>95.898</v>
      </c>
      <c r="T36" s="5" t="n">
        <v>95.892</v>
      </c>
      <c r="U36" s="5" t="n">
        <v>96.059</v>
      </c>
      <c r="V36" s="5" t="n">
        <f aca="false">AVERAGE(B36:U36)</f>
        <v>95.87115</v>
      </c>
    </row>
    <row r="37" customFormat="false" ht="12" hidden="false" customHeight="false" outlineLevel="0" collapsed="false">
      <c r="A37" s="5" t="s">
        <v>88</v>
      </c>
      <c r="B37" s="5" t="n">
        <v>1.001</v>
      </c>
      <c r="C37" s="5" t="n">
        <v>1.003</v>
      </c>
      <c r="D37" s="5" t="n">
        <v>1.003</v>
      </c>
      <c r="E37" s="5" t="n">
        <v>1.001</v>
      </c>
      <c r="F37" s="5" t="n">
        <v>1.002</v>
      </c>
      <c r="G37" s="5" t="n">
        <v>1.001</v>
      </c>
      <c r="H37" s="5" t="n">
        <v>1.001</v>
      </c>
      <c r="I37" s="5" t="n">
        <v>1.001</v>
      </c>
      <c r="J37" s="5" t="n">
        <v>1.002</v>
      </c>
      <c r="K37" s="5" t="n">
        <v>1.001</v>
      </c>
      <c r="L37" s="5" t="n">
        <v>1.001</v>
      </c>
      <c r="M37" s="5" t="n">
        <v>1.001</v>
      </c>
      <c r="N37" s="5" t="n">
        <v>1.001</v>
      </c>
      <c r="O37" s="5" t="n">
        <v>1.001</v>
      </c>
      <c r="P37" s="5" t="n">
        <v>1</v>
      </c>
      <c r="Q37" s="5" t="n">
        <v>1.001</v>
      </c>
      <c r="R37" s="5" t="n">
        <v>1.001</v>
      </c>
      <c r="S37" s="5" t="n">
        <v>1.001</v>
      </c>
      <c r="T37" s="5" t="n">
        <v>1.001</v>
      </c>
      <c r="U37" s="5" t="n">
        <v>1.001</v>
      </c>
      <c r="V37" s="5" t="n">
        <f aca="false">AVERAGE(B37:U37)</f>
        <v>1.00125</v>
      </c>
    </row>
    <row r="38" customFormat="false" ht="12" hidden="false" customHeight="false" outlineLevel="0" collapsed="false">
      <c r="A38" s="5" t="s">
        <v>89</v>
      </c>
      <c r="B38" s="5" t="n">
        <v>2.23</v>
      </c>
      <c r="C38" s="5" t="n">
        <v>2.11</v>
      </c>
      <c r="D38" s="5" t="n">
        <v>1.47</v>
      </c>
      <c r="E38" s="5" t="n">
        <v>2.22</v>
      </c>
      <c r="F38" s="5" t="n">
        <v>3.43</v>
      </c>
      <c r="G38" s="5" t="n">
        <v>3.74</v>
      </c>
      <c r="H38" s="5" t="n">
        <v>3.93</v>
      </c>
      <c r="I38" s="5" t="n">
        <v>2.22</v>
      </c>
      <c r="J38" s="5" t="n">
        <v>1.88</v>
      </c>
      <c r="K38" s="5" t="n">
        <v>1.88</v>
      </c>
      <c r="L38" s="5" t="n">
        <v>2.05</v>
      </c>
      <c r="M38" s="5" t="n">
        <v>2.44</v>
      </c>
      <c r="N38" s="5" t="n">
        <v>2.4</v>
      </c>
      <c r="O38" s="5" t="n">
        <v>2.22</v>
      </c>
      <c r="P38" s="5" t="n">
        <v>2.23</v>
      </c>
      <c r="Q38" s="5" t="n">
        <v>2.23</v>
      </c>
      <c r="R38" s="5" t="n">
        <v>6.16</v>
      </c>
      <c r="S38" s="5" t="n">
        <v>4.07</v>
      </c>
      <c r="T38" s="5" t="n">
        <v>2.22</v>
      </c>
      <c r="U38" s="5" t="n">
        <v>2.22</v>
      </c>
      <c r="V38" s="5" t="n">
        <f aca="false">AVERAGE(B38:U38)</f>
        <v>2.6675</v>
      </c>
    </row>
    <row r="39" customFormat="false" ht="12" hidden="false" customHeight="false" outlineLevel="0" collapsed="false">
      <c r="A39" s="5" t="s">
        <v>90</v>
      </c>
      <c r="B39" s="5" t="n">
        <v>257.97</v>
      </c>
      <c r="C39" s="5" t="n">
        <v>378.24</v>
      </c>
      <c r="D39" s="5" t="n">
        <v>216.24</v>
      </c>
      <c r="E39" s="5" t="n">
        <v>228.36</v>
      </c>
      <c r="F39" s="5" t="n">
        <v>219.45</v>
      </c>
      <c r="G39" s="5" t="n">
        <v>219.88</v>
      </c>
      <c r="H39" s="5" t="n">
        <v>225.96</v>
      </c>
      <c r="I39" s="5" t="n">
        <v>226.21</v>
      </c>
      <c r="J39" s="5" t="n">
        <v>248.76</v>
      </c>
      <c r="K39" s="5" t="n">
        <v>251.65</v>
      </c>
      <c r="L39" s="5" t="n">
        <v>215.05</v>
      </c>
      <c r="M39" s="5" t="n">
        <v>245.31</v>
      </c>
      <c r="N39" s="5" t="n">
        <v>220.02</v>
      </c>
      <c r="O39" s="5" t="n">
        <v>278.48</v>
      </c>
      <c r="P39" s="5" t="n">
        <v>210.9</v>
      </c>
      <c r="Q39" s="5" t="n">
        <v>215.5</v>
      </c>
      <c r="R39" s="5" t="n">
        <v>235.65</v>
      </c>
      <c r="S39" s="5" t="n">
        <v>216.51</v>
      </c>
      <c r="T39" s="5" t="n">
        <v>242.2</v>
      </c>
      <c r="U39" s="5" t="n">
        <v>254.03</v>
      </c>
      <c r="V39" s="5" t="n">
        <f aca="false">AVERAGE(B39:U39)</f>
        <v>240.3185</v>
      </c>
    </row>
    <row r="40" customFormat="false" ht="12" hidden="false" customHeight="false" outlineLevel="0" collapsed="false">
      <c r="A40" s="5" t="s">
        <v>91</v>
      </c>
      <c r="B40" s="5" t="n">
        <v>1.94</v>
      </c>
      <c r="C40" s="5" t="n">
        <v>3.17</v>
      </c>
      <c r="D40" s="5" t="n">
        <v>1.7</v>
      </c>
      <c r="E40" s="5" t="n">
        <v>2.26</v>
      </c>
      <c r="F40" s="5" t="n">
        <v>1.36</v>
      </c>
      <c r="G40" s="5" t="n">
        <v>2.09</v>
      </c>
      <c r="H40" s="5" t="n">
        <v>1.49</v>
      </c>
      <c r="I40" s="5" t="n">
        <v>1.66</v>
      </c>
      <c r="J40" s="5" t="n">
        <v>1.99</v>
      </c>
      <c r="K40" s="5" t="n">
        <v>1.87</v>
      </c>
      <c r="L40" s="5" t="n">
        <v>1.64</v>
      </c>
      <c r="M40" s="5" t="n">
        <v>2</v>
      </c>
      <c r="N40" s="5" t="n">
        <v>1.42</v>
      </c>
      <c r="O40" s="5" t="n">
        <v>2.09</v>
      </c>
      <c r="P40" s="5" t="n">
        <v>1.9</v>
      </c>
      <c r="Q40" s="5" t="n">
        <v>1.36</v>
      </c>
      <c r="R40" s="5" t="n">
        <v>1.66</v>
      </c>
      <c r="S40" s="5" t="n">
        <v>0.96</v>
      </c>
      <c r="T40" s="5" t="n">
        <v>1.92</v>
      </c>
      <c r="U40" s="5" t="n">
        <v>1.71</v>
      </c>
      <c r="V40" s="5" t="n">
        <f aca="false">AVERAGE(B40:U40)</f>
        <v>1.8095</v>
      </c>
    </row>
    <row r="41" customFormat="false" ht="12" hidden="false" customHeight="false" outlineLevel="0" collapsed="false">
      <c r="A41" s="5" t="s">
        <v>92</v>
      </c>
      <c r="B41" s="5" t="n">
        <v>394901</v>
      </c>
      <c r="C41" s="5" t="n">
        <v>395373</v>
      </c>
      <c r="D41" s="5" t="n">
        <v>395063</v>
      </c>
      <c r="E41" s="5" t="n">
        <v>396013</v>
      </c>
      <c r="F41" s="5" t="n">
        <v>395123</v>
      </c>
      <c r="G41" s="5" t="n">
        <v>395216</v>
      </c>
      <c r="H41" s="5" t="n">
        <v>395197</v>
      </c>
      <c r="I41" s="5" t="n">
        <v>424887</v>
      </c>
      <c r="J41" s="5" t="n">
        <v>395316</v>
      </c>
      <c r="K41" s="5" t="n">
        <v>395195</v>
      </c>
      <c r="L41" s="5" t="n">
        <v>395080</v>
      </c>
      <c r="M41" s="5" t="n">
        <v>395210</v>
      </c>
      <c r="N41" s="5" t="n">
        <v>395204</v>
      </c>
      <c r="O41" s="5" t="n">
        <v>425193</v>
      </c>
      <c r="P41" s="5" t="n">
        <v>395248</v>
      </c>
      <c r="Q41" s="5" t="n">
        <v>395739</v>
      </c>
      <c r="R41" s="5" t="n">
        <v>395192</v>
      </c>
      <c r="S41" s="5" t="n">
        <v>426881</v>
      </c>
      <c r="T41" s="5" t="n">
        <v>424089</v>
      </c>
      <c r="U41" s="5" t="n">
        <v>395219</v>
      </c>
      <c r="V41" s="5" t="n">
        <f aca="false">AVERAGE(B41:U41)</f>
        <v>401266.95</v>
      </c>
    </row>
    <row r="42" customFormat="false" ht="12" hidden="false" customHeight="false" outlineLevel="0" collapsed="false">
      <c r="A42" s="5" t="s">
        <v>93</v>
      </c>
      <c r="B42" s="5" t="n">
        <v>5837593</v>
      </c>
      <c r="C42" s="5" t="n">
        <v>5854998</v>
      </c>
      <c r="D42" s="5" t="n">
        <v>5844267</v>
      </c>
      <c r="E42" s="5" t="n">
        <v>5841880</v>
      </c>
      <c r="F42" s="5" t="n">
        <v>5835079</v>
      </c>
      <c r="G42" s="5" t="n">
        <v>5855419</v>
      </c>
      <c r="H42" s="5" t="n">
        <v>5843426</v>
      </c>
      <c r="I42" s="5" t="n">
        <v>5841834</v>
      </c>
      <c r="J42" s="5" t="n">
        <v>5835082</v>
      </c>
      <c r="K42" s="5" t="n">
        <v>5845557</v>
      </c>
      <c r="L42" s="5" t="n">
        <v>5846024</v>
      </c>
      <c r="M42" s="5" t="n">
        <v>5843287</v>
      </c>
      <c r="N42" s="5" t="n">
        <v>5842868</v>
      </c>
      <c r="O42" s="5" t="n">
        <v>5848449</v>
      </c>
      <c r="P42" s="5" t="n">
        <v>5837805</v>
      </c>
      <c r="Q42" s="5" t="n">
        <v>5831412</v>
      </c>
      <c r="R42" s="5" t="n">
        <v>5836524</v>
      </c>
      <c r="S42" s="5" t="n">
        <v>5841815</v>
      </c>
      <c r="T42" s="5" t="n">
        <v>5842216</v>
      </c>
      <c r="U42" s="5" t="n">
        <v>5851509</v>
      </c>
      <c r="V42" s="5" t="n">
        <f aca="false">AVERAGE(B42:U42)</f>
        <v>5842852.2</v>
      </c>
    </row>
    <row r="43" customFormat="false" ht="12" hidden="false" customHeight="false" outlineLevel="0" collapsed="false">
      <c r="A43" s="5" t="s">
        <v>94</v>
      </c>
      <c r="B43" s="5" t="n">
        <v>199800</v>
      </c>
      <c r="C43" s="5" t="n">
        <v>167741</v>
      </c>
      <c r="D43" s="5" t="n">
        <v>167324</v>
      </c>
      <c r="E43" s="5" t="n">
        <v>235622</v>
      </c>
      <c r="F43" s="5" t="n">
        <v>171233</v>
      </c>
      <c r="G43" s="5" t="n">
        <v>234849</v>
      </c>
      <c r="H43" s="5" t="n">
        <v>170664</v>
      </c>
      <c r="I43" s="5" t="n">
        <v>235187</v>
      </c>
      <c r="J43" s="5" t="n">
        <v>200143</v>
      </c>
      <c r="K43" s="5" t="n">
        <v>200085</v>
      </c>
      <c r="L43" s="5" t="n">
        <v>170805</v>
      </c>
      <c r="M43" s="5" t="n">
        <v>176229</v>
      </c>
      <c r="N43" s="5" t="n">
        <v>234300</v>
      </c>
      <c r="O43" s="5" t="n">
        <v>236084</v>
      </c>
      <c r="P43" s="5" t="n">
        <v>234526</v>
      </c>
      <c r="Q43" s="5" t="n">
        <v>234950</v>
      </c>
      <c r="R43" s="5" t="n">
        <v>235086</v>
      </c>
      <c r="S43" s="5" t="n">
        <v>200102</v>
      </c>
      <c r="T43" s="5" t="n">
        <v>201963</v>
      </c>
      <c r="U43" s="5" t="n">
        <v>200582</v>
      </c>
      <c r="V43" s="5" t="n">
        <f aca="false">AVERAGE(B43:U43)</f>
        <v>205363.75</v>
      </c>
    </row>
    <row r="44" customFormat="false" ht="12" hidden="false" customHeight="false" outlineLevel="0" collapsed="false">
      <c r="A44" s="5" t="s">
        <v>95</v>
      </c>
      <c r="B44" s="5" t="n">
        <v>170683</v>
      </c>
      <c r="C44" s="5" t="n">
        <v>167741</v>
      </c>
      <c r="D44" s="5" t="n">
        <v>167324</v>
      </c>
      <c r="E44" s="5" t="n">
        <v>234128</v>
      </c>
      <c r="F44" s="5" t="n">
        <v>171233</v>
      </c>
      <c r="G44" s="5" t="n">
        <v>234849</v>
      </c>
      <c r="H44" s="5" t="n">
        <v>170221</v>
      </c>
      <c r="I44" s="5" t="n">
        <v>233928</v>
      </c>
      <c r="J44" s="5" t="n">
        <v>200143</v>
      </c>
      <c r="K44" s="5" t="n">
        <v>200085</v>
      </c>
      <c r="L44" s="5" t="n">
        <v>170805</v>
      </c>
      <c r="M44" s="5" t="n">
        <v>176229</v>
      </c>
      <c r="N44" s="5" t="n">
        <v>207236</v>
      </c>
      <c r="O44" s="5" t="n">
        <v>235921</v>
      </c>
      <c r="P44" s="5" t="n">
        <v>207763</v>
      </c>
      <c r="Q44" s="5" t="n">
        <v>234543</v>
      </c>
      <c r="R44" s="5" t="n">
        <v>234336</v>
      </c>
      <c r="S44" s="5" t="n">
        <v>200102</v>
      </c>
      <c r="T44" s="5" t="n">
        <v>169921</v>
      </c>
      <c r="U44" s="5" t="n">
        <v>200582</v>
      </c>
      <c r="V44" s="5" t="n">
        <f aca="false">AVERAGE(B44:U44)</f>
        <v>199388.65</v>
      </c>
    </row>
    <row r="45" customFormat="false" ht="12" hidden="false" customHeight="false" outlineLevel="0" collapsed="false">
      <c r="A45" s="5" t="s">
        <v>96</v>
      </c>
      <c r="B45" s="5" t="n">
        <v>104003</v>
      </c>
      <c r="C45" s="5" t="n">
        <v>77285</v>
      </c>
      <c r="D45" s="5" t="n">
        <v>80228</v>
      </c>
      <c r="E45" s="5" t="n">
        <v>103000</v>
      </c>
      <c r="F45" s="5" t="n">
        <v>80161</v>
      </c>
      <c r="G45" s="5" t="n">
        <v>90822</v>
      </c>
      <c r="H45" s="5" t="n">
        <v>103662</v>
      </c>
      <c r="I45" s="5" t="n">
        <v>108563</v>
      </c>
      <c r="J45" s="5" t="n">
        <v>104014</v>
      </c>
      <c r="K45" s="5" t="n">
        <v>109651</v>
      </c>
      <c r="L45" s="5" t="n">
        <v>107986</v>
      </c>
      <c r="M45" s="5" t="n">
        <v>75796</v>
      </c>
      <c r="N45" s="5" t="n">
        <v>103040</v>
      </c>
      <c r="O45" s="5" t="n">
        <v>102460</v>
      </c>
      <c r="P45" s="5" t="n">
        <v>114289</v>
      </c>
      <c r="Q45" s="5" t="n">
        <v>114438</v>
      </c>
      <c r="R45" s="5" t="n">
        <v>114368</v>
      </c>
      <c r="S45" s="5" t="n">
        <v>90410</v>
      </c>
      <c r="T45" s="5" t="n">
        <v>103750</v>
      </c>
      <c r="U45" s="5" t="n">
        <v>113589</v>
      </c>
      <c r="V45" s="5" t="n">
        <f aca="false">AVERAGE(B45:U45)</f>
        <v>100075.75</v>
      </c>
    </row>
    <row r="46" customFormat="false" ht="12" hidden="false" customHeight="false" outlineLevel="0" collapsed="false">
      <c r="A46" s="5" t="s">
        <v>97</v>
      </c>
      <c r="B46" s="5" t="n">
        <v>90649</v>
      </c>
      <c r="C46" s="5" t="n">
        <v>79972</v>
      </c>
      <c r="D46" s="5" t="n">
        <v>80228</v>
      </c>
      <c r="E46" s="5" t="n">
        <v>80166</v>
      </c>
      <c r="F46" s="5" t="n">
        <v>80161</v>
      </c>
      <c r="G46" s="5" t="n">
        <v>90822</v>
      </c>
      <c r="H46" s="5" t="n">
        <v>103382</v>
      </c>
      <c r="I46" s="5" t="n">
        <v>90544</v>
      </c>
      <c r="J46" s="5" t="n">
        <v>80366</v>
      </c>
      <c r="K46" s="5" t="n">
        <v>104641</v>
      </c>
      <c r="L46" s="5" t="n">
        <v>90390</v>
      </c>
      <c r="M46" s="5" t="n">
        <v>75973</v>
      </c>
      <c r="N46" s="5" t="n">
        <v>79759</v>
      </c>
      <c r="O46" s="5" t="n">
        <v>92306</v>
      </c>
      <c r="P46" s="5" t="n">
        <v>90736</v>
      </c>
      <c r="Q46" s="5" t="n">
        <v>90346</v>
      </c>
      <c r="R46" s="5" t="n">
        <v>108416</v>
      </c>
      <c r="S46" s="5" t="n">
        <v>94119</v>
      </c>
      <c r="T46" s="5" t="n">
        <v>90657</v>
      </c>
      <c r="U46" s="5" t="n">
        <v>90720</v>
      </c>
      <c r="V46" s="5" t="n">
        <f aca="false">AVERAGE(B46:U46)</f>
        <v>89217.65</v>
      </c>
    </row>
    <row r="47" customFormat="false" ht="12" hidden="false" customHeight="false" outlineLevel="0" collapsed="false">
      <c r="A47" s="5" t="s">
        <v>98</v>
      </c>
      <c r="B47" s="5" t="n">
        <v>11</v>
      </c>
      <c r="C47" s="5" t="n">
        <v>12</v>
      </c>
      <c r="D47" s="5" t="n">
        <v>13</v>
      </c>
      <c r="E47" s="5" t="n">
        <v>10</v>
      </c>
      <c r="F47" s="5" t="n">
        <v>12</v>
      </c>
      <c r="G47" s="5" t="n">
        <v>11</v>
      </c>
      <c r="H47" s="5" t="n">
        <v>11</v>
      </c>
      <c r="I47" s="5" t="n">
        <v>10</v>
      </c>
      <c r="J47" s="5" t="n">
        <v>11</v>
      </c>
      <c r="K47" s="5" t="n">
        <v>11</v>
      </c>
      <c r="L47" s="5" t="n">
        <v>12</v>
      </c>
      <c r="M47" s="5" t="n">
        <v>13</v>
      </c>
      <c r="N47" s="5" t="n">
        <v>10</v>
      </c>
      <c r="O47" s="5" t="n">
        <v>10</v>
      </c>
      <c r="P47" s="5" t="n">
        <v>10</v>
      </c>
      <c r="Q47" s="5" t="n">
        <v>10</v>
      </c>
      <c r="R47" s="5" t="n">
        <v>10</v>
      </c>
      <c r="S47" s="5" t="n">
        <v>11</v>
      </c>
      <c r="T47" s="5" t="n">
        <v>11</v>
      </c>
      <c r="U47" s="5" t="n">
        <v>11</v>
      </c>
      <c r="V47" s="5" t="n">
        <f aca="false">AVERAGE(B47:U47)</f>
        <v>11</v>
      </c>
    </row>
    <row r="48" customFormat="false" ht="12" hidden="false" customHeight="false" outlineLevel="0" collapsed="false">
      <c r="A48" s="5" t="s">
        <v>99</v>
      </c>
      <c r="B48" s="5" t="n">
        <v>12</v>
      </c>
      <c r="C48" s="5" t="n">
        <v>12</v>
      </c>
      <c r="D48" s="5" t="n">
        <v>13</v>
      </c>
      <c r="E48" s="5" t="n">
        <v>11</v>
      </c>
      <c r="F48" s="5" t="n">
        <v>12</v>
      </c>
      <c r="G48" s="5" t="n">
        <v>11</v>
      </c>
      <c r="H48" s="5" t="n">
        <v>12</v>
      </c>
      <c r="I48" s="5" t="n">
        <v>11</v>
      </c>
      <c r="J48" s="5" t="n">
        <v>11</v>
      </c>
      <c r="K48" s="5" t="n">
        <v>11</v>
      </c>
      <c r="L48" s="5" t="n">
        <v>12</v>
      </c>
      <c r="M48" s="5" t="n">
        <v>13</v>
      </c>
      <c r="N48" s="5" t="n">
        <v>11</v>
      </c>
      <c r="O48" s="5" t="n">
        <v>11</v>
      </c>
      <c r="P48" s="5" t="n">
        <v>11</v>
      </c>
      <c r="Q48" s="5" t="n">
        <v>11</v>
      </c>
      <c r="R48" s="5" t="n">
        <v>11</v>
      </c>
      <c r="S48" s="5" t="n">
        <v>11</v>
      </c>
      <c r="T48" s="5" t="n">
        <v>12</v>
      </c>
      <c r="U48" s="5" t="n">
        <v>11</v>
      </c>
      <c r="V48" s="5" t="n">
        <f aca="false">AVERAGE(B48:U48)</f>
        <v>11.5</v>
      </c>
    </row>
    <row r="49" customFormat="false" ht="12" hidden="false" customHeight="false" outlineLevel="0" collapsed="false">
      <c r="A49" s="5" t="s">
        <v>100</v>
      </c>
      <c r="B49" s="5" t="n">
        <v>21</v>
      </c>
      <c r="C49" s="5" t="n">
        <v>26</v>
      </c>
      <c r="D49" s="5" t="n">
        <v>26</v>
      </c>
      <c r="E49" s="5" t="n">
        <v>19</v>
      </c>
      <c r="F49" s="5" t="n">
        <v>25</v>
      </c>
      <c r="G49" s="5" t="n">
        <v>21</v>
      </c>
      <c r="H49" s="5" t="n">
        <v>22</v>
      </c>
      <c r="I49" s="5" t="n">
        <v>19</v>
      </c>
      <c r="J49" s="5" t="n">
        <v>21</v>
      </c>
      <c r="K49" s="5" t="n">
        <v>21</v>
      </c>
      <c r="L49" s="5" t="n">
        <v>22</v>
      </c>
      <c r="M49" s="5" t="n">
        <v>26</v>
      </c>
      <c r="N49" s="5" t="n">
        <v>20</v>
      </c>
      <c r="O49" s="5" t="n">
        <v>20</v>
      </c>
      <c r="P49" s="5" t="n">
        <v>19</v>
      </c>
      <c r="Q49" s="5" t="n">
        <v>19</v>
      </c>
      <c r="R49" s="5" t="n">
        <v>19</v>
      </c>
      <c r="S49" s="5" t="n">
        <v>23</v>
      </c>
      <c r="T49" s="5" t="n">
        <v>22</v>
      </c>
      <c r="U49" s="5" t="n">
        <v>20</v>
      </c>
      <c r="V49" s="5" t="n">
        <f aca="false">AVERAGE(B49:U49)</f>
        <v>21.55</v>
      </c>
    </row>
    <row r="50" customFormat="false" ht="12" hidden="false" customHeight="false" outlineLevel="0" collapsed="false">
      <c r="A50" s="5" t="s">
        <v>101</v>
      </c>
      <c r="B50" s="5" t="n">
        <v>23</v>
      </c>
      <c r="C50" s="5" t="n">
        <v>25</v>
      </c>
      <c r="D50" s="5" t="n">
        <v>26</v>
      </c>
      <c r="E50" s="5" t="n">
        <v>21</v>
      </c>
      <c r="F50" s="5" t="n">
        <v>25</v>
      </c>
      <c r="G50" s="5" t="n">
        <v>21</v>
      </c>
      <c r="H50" s="5" t="n">
        <v>23</v>
      </c>
      <c r="I50" s="5" t="n">
        <v>21</v>
      </c>
      <c r="J50" s="5" t="n">
        <v>23</v>
      </c>
      <c r="K50" s="5" t="n">
        <v>22</v>
      </c>
      <c r="L50" s="5" t="n">
        <v>24</v>
      </c>
      <c r="M50" s="5" t="n">
        <v>25</v>
      </c>
      <c r="N50" s="5" t="n">
        <v>22</v>
      </c>
      <c r="O50" s="5" t="n">
        <v>21</v>
      </c>
      <c r="P50" s="5" t="n">
        <v>21</v>
      </c>
      <c r="Q50" s="5" t="n">
        <v>21</v>
      </c>
      <c r="R50" s="5" t="n">
        <v>20</v>
      </c>
      <c r="S50" s="5" t="n">
        <v>22</v>
      </c>
      <c r="T50" s="5" t="n">
        <v>24</v>
      </c>
      <c r="U50" s="5" t="n">
        <v>22</v>
      </c>
      <c r="V50" s="5" t="n">
        <f aca="false">AVERAGE(B50:U50)</f>
        <v>22.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4" width="34.5"/>
    <col collapsed="false" customWidth="false" hidden="false" outlineLevel="0" max="257" min="2" style="4" width="11.5"/>
  </cols>
  <sheetData>
    <row r="1" customFormat="false" ht="32" hidden="false" customHeight="true" outlineLevel="0" collapsed="false">
      <c r="A1" s="4" t="s">
        <v>110</v>
      </c>
    </row>
    <row r="2" customFormat="false" ht="12" hidden="false" customHeight="false" outlineLevel="0" collapsed="false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  <c r="K2" s="5" t="s">
        <v>24</v>
      </c>
      <c r="L2" s="5" t="s">
        <v>25</v>
      </c>
      <c r="M2" s="5" t="s">
        <v>26</v>
      </c>
      <c r="N2" s="5" t="s">
        <v>27</v>
      </c>
      <c r="O2" s="5" t="s">
        <v>28</v>
      </c>
      <c r="P2" s="5" t="s">
        <v>29</v>
      </c>
      <c r="Q2" s="5" t="s">
        <v>30</v>
      </c>
      <c r="R2" s="5" t="s">
        <v>31</v>
      </c>
      <c r="S2" s="5" t="s">
        <v>32</v>
      </c>
      <c r="T2" s="5" t="s">
        <v>33</v>
      </c>
      <c r="U2" s="5" t="s">
        <v>34</v>
      </c>
      <c r="V2" s="5" t="s">
        <v>35</v>
      </c>
    </row>
    <row r="3" customFormat="false" ht="12" hidden="false" customHeight="false" outlineLevel="0" collapsed="false">
      <c r="A3" s="5" t="s">
        <v>36</v>
      </c>
      <c r="B3" s="5" t="n">
        <v>10</v>
      </c>
      <c r="C3" s="5" t="n">
        <v>15</v>
      </c>
      <c r="D3" s="5" t="n">
        <v>12</v>
      </c>
      <c r="E3" s="5" t="n">
        <v>10</v>
      </c>
      <c r="F3" s="5" t="n">
        <v>14</v>
      </c>
      <c r="G3" s="5" t="n">
        <v>13</v>
      </c>
      <c r="H3" s="5" t="n">
        <v>13</v>
      </c>
      <c r="I3" s="5" t="n">
        <v>9</v>
      </c>
      <c r="J3" s="5" t="n">
        <v>14</v>
      </c>
      <c r="K3" s="5" t="n">
        <v>11</v>
      </c>
      <c r="L3" s="5" t="n">
        <v>9</v>
      </c>
      <c r="M3" s="5" t="n">
        <v>15</v>
      </c>
      <c r="N3" s="5" t="n">
        <v>17</v>
      </c>
      <c r="O3" s="5" t="n">
        <v>9</v>
      </c>
      <c r="P3" s="5" t="n">
        <v>10</v>
      </c>
      <c r="Q3" s="5" t="n">
        <v>13</v>
      </c>
      <c r="R3" s="5" t="n">
        <v>14</v>
      </c>
      <c r="S3" s="5" t="n">
        <v>17</v>
      </c>
      <c r="T3" s="5" t="n">
        <v>18</v>
      </c>
      <c r="U3" s="5" t="n">
        <v>15</v>
      </c>
      <c r="V3" s="5" t="n">
        <f aca="false">AVERAGE(B3:U3)</f>
        <v>12.9</v>
      </c>
    </row>
    <row r="4" customFormat="false" ht="12" hidden="false" customHeight="false" outlineLevel="0" collapsed="false">
      <c r="A4" s="5" t="s">
        <v>37</v>
      </c>
      <c r="B4" s="5" t="n">
        <v>5</v>
      </c>
      <c r="C4" s="5" t="n">
        <v>5</v>
      </c>
      <c r="D4" s="5" t="n">
        <v>4</v>
      </c>
      <c r="E4" s="5" t="n">
        <v>3</v>
      </c>
      <c r="F4" s="5" t="n">
        <v>5</v>
      </c>
      <c r="G4" s="5" t="n">
        <v>3</v>
      </c>
      <c r="H4" s="5" t="n">
        <v>5</v>
      </c>
      <c r="I4" s="5" t="n">
        <v>3</v>
      </c>
      <c r="J4" s="5" t="n">
        <v>5</v>
      </c>
      <c r="K4" s="5" t="n">
        <v>5</v>
      </c>
      <c r="L4" s="5" t="n">
        <v>3</v>
      </c>
      <c r="M4" s="5" t="n">
        <v>7</v>
      </c>
      <c r="N4" s="5" t="n">
        <v>6</v>
      </c>
      <c r="O4" s="5" t="n">
        <v>3</v>
      </c>
      <c r="P4" s="5" t="n">
        <v>4</v>
      </c>
      <c r="Q4" s="5" t="n">
        <v>4</v>
      </c>
      <c r="R4" s="5" t="n">
        <v>4</v>
      </c>
      <c r="S4" s="5" t="n">
        <v>7</v>
      </c>
      <c r="T4" s="5" t="n">
        <v>5</v>
      </c>
      <c r="U4" s="5" t="n">
        <v>3</v>
      </c>
      <c r="V4" s="5" t="n">
        <f aca="false">AVERAGE(B4:U4)</f>
        <v>4.45</v>
      </c>
    </row>
    <row r="5" customFormat="false" ht="12" hidden="false" customHeight="false" outlineLevel="0" collapsed="false">
      <c r="A5" s="5" t="s">
        <v>38</v>
      </c>
      <c r="B5" s="5" t="n">
        <v>4</v>
      </c>
      <c r="C5" s="5" t="n">
        <v>5</v>
      </c>
      <c r="D5" s="5" t="n">
        <v>4</v>
      </c>
      <c r="E5" s="5" t="n">
        <v>3</v>
      </c>
      <c r="F5" s="5" t="n">
        <v>5</v>
      </c>
      <c r="G5" s="5" t="n">
        <v>3</v>
      </c>
      <c r="H5" s="5" t="n">
        <v>5</v>
      </c>
      <c r="I5" s="5" t="n">
        <v>3</v>
      </c>
      <c r="J5" s="5" t="n">
        <v>5</v>
      </c>
      <c r="K5" s="5" t="n">
        <v>5</v>
      </c>
      <c r="L5" s="5" t="n">
        <v>3</v>
      </c>
      <c r="M5" s="5" t="n">
        <v>6</v>
      </c>
      <c r="N5" s="5" t="n">
        <v>6</v>
      </c>
      <c r="O5" s="5" t="n">
        <v>3</v>
      </c>
      <c r="P5" s="5" t="n">
        <v>4</v>
      </c>
      <c r="Q5" s="5" t="n">
        <v>4</v>
      </c>
      <c r="R5" s="5" t="n">
        <v>4</v>
      </c>
      <c r="S5" s="5" t="n">
        <v>6</v>
      </c>
      <c r="T5" s="5" t="n">
        <v>5</v>
      </c>
      <c r="U5" s="5" t="n">
        <v>3</v>
      </c>
      <c r="V5" s="5" t="n">
        <f aca="false">AVERAGE(B5:U5)</f>
        <v>4.3</v>
      </c>
    </row>
    <row r="6" customFormat="false" ht="12" hidden="false" customHeight="false" outlineLevel="0" collapsed="false">
      <c r="A6" s="5" t="s">
        <v>39</v>
      </c>
      <c r="B6" s="5" t="n">
        <v>4</v>
      </c>
      <c r="C6" s="5" t="n">
        <v>5</v>
      </c>
      <c r="D6" s="5" t="n">
        <v>4</v>
      </c>
      <c r="E6" s="5" t="n">
        <v>3</v>
      </c>
      <c r="F6" s="5" t="n">
        <v>5</v>
      </c>
      <c r="G6" s="5" t="n">
        <v>3</v>
      </c>
      <c r="H6" s="5" t="n">
        <v>5</v>
      </c>
      <c r="I6" s="5" t="n">
        <v>3</v>
      </c>
      <c r="J6" s="5" t="n">
        <v>5</v>
      </c>
      <c r="K6" s="5" t="n">
        <v>5</v>
      </c>
      <c r="L6" s="5" t="n">
        <v>3</v>
      </c>
      <c r="M6" s="5" t="n">
        <v>6</v>
      </c>
      <c r="N6" s="5" t="n">
        <v>5</v>
      </c>
      <c r="O6" s="5" t="n">
        <v>3</v>
      </c>
      <c r="P6" s="5" t="n">
        <v>4</v>
      </c>
      <c r="Q6" s="5" t="n">
        <v>4</v>
      </c>
      <c r="R6" s="5" t="n">
        <v>4</v>
      </c>
      <c r="S6" s="5" t="n">
        <v>6</v>
      </c>
      <c r="T6" s="5" t="n">
        <v>5</v>
      </c>
      <c r="U6" s="5" t="n">
        <v>3</v>
      </c>
      <c r="V6" s="5" t="n">
        <f aca="false">AVERAGE(B6:U6)</f>
        <v>4.25</v>
      </c>
    </row>
    <row r="7" customFormat="false" ht="12" hidden="false" customHeight="false" outlineLevel="0" collapsed="false">
      <c r="A7" s="5" t="s">
        <v>40</v>
      </c>
      <c r="B7" s="5" t="n">
        <v>4</v>
      </c>
      <c r="C7" s="5" t="n">
        <v>5</v>
      </c>
      <c r="D7" s="5" t="n">
        <v>4</v>
      </c>
      <c r="E7" s="5" t="n">
        <v>3</v>
      </c>
      <c r="F7" s="5" t="n">
        <v>5</v>
      </c>
      <c r="G7" s="5" t="n">
        <v>3</v>
      </c>
      <c r="H7" s="5" t="n">
        <v>5</v>
      </c>
      <c r="I7" s="5" t="n">
        <v>3</v>
      </c>
      <c r="J7" s="5" t="n">
        <v>5</v>
      </c>
      <c r="K7" s="5" t="n">
        <v>5</v>
      </c>
      <c r="L7" s="5" t="n">
        <v>3</v>
      </c>
      <c r="M7" s="5" t="n">
        <v>6</v>
      </c>
      <c r="N7" s="5" t="n">
        <v>5</v>
      </c>
      <c r="O7" s="5" t="n">
        <v>3</v>
      </c>
      <c r="P7" s="5" t="n">
        <v>4</v>
      </c>
      <c r="Q7" s="5" t="n">
        <v>4</v>
      </c>
      <c r="R7" s="5" t="n">
        <v>4</v>
      </c>
      <c r="S7" s="5" t="n">
        <v>6</v>
      </c>
      <c r="T7" s="5" t="n">
        <v>5</v>
      </c>
      <c r="U7" s="5" t="n">
        <v>3</v>
      </c>
      <c r="V7" s="5" t="n">
        <f aca="false">AVERAGE(B7:U7)</f>
        <v>4.25</v>
      </c>
    </row>
    <row r="8" customFormat="false" ht="12" hidden="false" customHeight="false" outlineLevel="0" collapsed="false">
      <c r="A8" s="5" t="s">
        <v>41</v>
      </c>
      <c r="B8" s="5" t="n">
        <v>4</v>
      </c>
      <c r="C8" s="5" t="n">
        <v>5</v>
      </c>
      <c r="D8" s="5" t="n">
        <v>4</v>
      </c>
      <c r="E8" s="5" t="n">
        <v>3</v>
      </c>
      <c r="F8" s="5" t="n">
        <v>5</v>
      </c>
      <c r="G8" s="5" t="n">
        <v>3</v>
      </c>
      <c r="H8" s="5" t="n">
        <v>5</v>
      </c>
      <c r="I8" s="5" t="n">
        <v>3</v>
      </c>
      <c r="J8" s="5" t="n">
        <v>5</v>
      </c>
      <c r="K8" s="5" t="n">
        <v>5</v>
      </c>
      <c r="L8" s="5" t="n">
        <v>3</v>
      </c>
      <c r="M8" s="5" t="n">
        <v>6</v>
      </c>
      <c r="N8" s="5" t="n">
        <v>5</v>
      </c>
      <c r="O8" s="5" t="n">
        <v>3</v>
      </c>
      <c r="P8" s="5" t="n">
        <v>4</v>
      </c>
      <c r="Q8" s="5" t="n">
        <v>4</v>
      </c>
      <c r="R8" s="5" t="n">
        <v>4</v>
      </c>
      <c r="S8" s="5" t="n">
        <v>6</v>
      </c>
      <c r="T8" s="5" t="n">
        <v>5</v>
      </c>
      <c r="U8" s="5" t="n">
        <v>3</v>
      </c>
      <c r="V8" s="5" t="n">
        <f aca="false">AVERAGE(B8:U8)</f>
        <v>4.25</v>
      </c>
    </row>
    <row r="9" customFormat="false" ht="12" hidden="false" customHeight="false" outlineLevel="0" collapsed="false">
      <c r="A9" s="5" t="s">
        <v>42</v>
      </c>
      <c r="B9" s="5" t="n">
        <v>6111518</v>
      </c>
      <c r="C9" s="5" t="n">
        <v>6111427</v>
      </c>
      <c r="D9" s="5" t="n">
        <v>5820870</v>
      </c>
      <c r="E9" s="5" t="n">
        <v>5821217</v>
      </c>
      <c r="F9" s="5" t="n">
        <v>5821235</v>
      </c>
      <c r="G9" s="5" t="n">
        <v>5821331</v>
      </c>
      <c r="H9" s="5" t="n">
        <v>5821239</v>
      </c>
      <c r="I9" s="5" t="n">
        <v>5821014</v>
      </c>
      <c r="J9" s="5" t="n">
        <v>6111388</v>
      </c>
      <c r="K9" s="5" t="n">
        <v>5821173</v>
      </c>
      <c r="L9" s="5" t="n">
        <v>6110755</v>
      </c>
      <c r="M9" s="5" t="n">
        <v>6111477</v>
      </c>
      <c r="N9" s="5" t="n">
        <v>5821184</v>
      </c>
      <c r="O9" s="5" t="n">
        <v>6110507</v>
      </c>
      <c r="P9" s="5" t="n">
        <v>5821334</v>
      </c>
      <c r="Q9" s="5" t="n">
        <v>5821170</v>
      </c>
      <c r="R9" s="5" t="n">
        <v>5821424</v>
      </c>
      <c r="S9" s="5" t="n">
        <v>5821322</v>
      </c>
      <c r="T9" s="5" t="n">
        <v>5821291</v>
      </c>
      <c r="U9" s="5" t="n">
        <v>5821534</v>
      </c>
      <c r="V9" s="5" t="n">
        <f aca="false">AVERAGE(B9:U9)</f>
        <v>5908220.5</v>
      </c>
    </row>
    <row r="10" customFormat="false" ht="12" hidden="false" customHeight="false" outlineLevel="0" collapsed="false">
      <c r="A10" s="5" t="s">
        <v>43</v>
      </c>
      <c r="B10" s="5" t="n">
        <v>6110483</v>
      </c>
      <c r="C10" s="5" t="n">
        <v>6108815</v>
      </c>
      <c r="D10" s="5" t="n">
        <v>5818654</v>
      </c>
      <c r="E10" s="5" t="n">
        <v>5819289</v>
      </c>
      <c r="F10" s="5" t="n">
        <v>5818699</v>
      </c>
      <c r="G10" s="5" t="n">
        <v>5818896</v>
      </c>
      <c r="H10" s="5" t="n">
        <v>5819134</v>
      </c>
      <c r="I10" s="5" t="n">
        <v>5819122</v>
      </c>
      <c r="J10" s="5" t="n">
        <v>6109223</v>
      </c>
      <c r="K10" s="5" t="n">
        <v>5819236</v>
      </c>
      <c r="L10" s="5" t="n">
        <v>6108790</v>
      </c>
      <c r="M10" s="5" t="n">
        <v>6109707</v>
      </c>
      <c r="N10" s="5" t="n">
        <v>5818539</v>
      </c>
      <c r="O10" s="5" t="n">
        <v>6108576</v>
      </c>
      <c r="P10" s="5" t="n">
        <v>5819397</v>
      </c>
      <c r="Q10" s="5" t="n">
        <v>5819168</v>
      </c>
      <c r="R10" s="5" t="n">
        <v>5819155</v>
      </c>
      <c r="S10" s="5" t="n">
        <v>5818966</v>
      </c>
      <c r="T10" s="5" t="n">
        <v>5818420</v>
      </c>
      <c r="U10" s="5" t="n">
        <v>5819273</v>
      </c>
      <c r="V10" s="5" t="n">
        <f aca="false">AVERAGE(B10:U10)</f>
        <v>5906077.1</v>
      </c>
    </row>
    <row r="11" customFormat="false" ht="12" hidden="false" customHeight="false" outlineLevel="0" collapsed="false">
      <c r="A11" s="5" t="s">
        <v>44</v>
      </c>
      <c r="B11" s="5" t="n">
        <v>6108436</v>
      </c>
      <c r="C11" s="5" t="n">
        <v>6108815</v>
      </c>
      <c r="D11" s="5" t="n">
        <v>5818654</v>
      </c>
      <c r="E11" s="5" t="n">
        <v>5819289</v>
      </c>
      <c r="F11" s="5" t="n">
        <v>5818699</v>
      </c>
      <c r="G11" s="5" t="n">
        <v>5818896</v>
      </c>
      <c r="H11" s="5" t="n">
        <v>5819134</v>
      </c>
      <c r="I11" s="5" t="n">
        <v>5819122</v>
      </c>
      <c r="J11" s="5" t="n">
        <v>6109223</v>
      </c>
      <c r="K11" s="5" t="n">
        <v>5819236</v>
      </c>
      <c r="L11" s="5" t="n">
        <v>6108790</v>
      </c>
      <c r="M11" s="5" t="n">
        <v>6107664</v>
      </c>
      <c r="N11" s="5" t="n">
        <v>5818539</v>
      </c>
      <c r="O11" s="5" t="n">
        <v>6108576</v>
      </c>
      <c r="P11" s="5" t="n">
        <v>5819397</v>
      </c>
      <c r="Q11" s="5" t="n">
        <v>5819168</v>
      </c>
      <c r="R11" s="5" t="n">
        <v>5819155</v>
      </c>
      <c r="S11" s="5" t="n">
        <v>5817462</v>
      </c>
      <c r="T11" s="5" t="n">
        <v>5818420</v>
      </c>
      <c r="U11" s="5" t="n">
        <v>5819273</v>
      </c>
      <c r="V11" s="5" t="n">
        <f aca="false">AVERAGE(B11:U11)</f>
        <v>5905797.4</v>
      </c>
    </row>
    <row r="12" customFormat="false" ht="12" hidden="false" customHeight="false" outlineLevel="0" collapsed="false">
      <c r="A12" s="5" t="s">
        <v>45</v>
      </c>
      <c r="B12" s="5" t="n">
        <v>6108436</v>
      </c>
      <c r="C12" s="5" t="n">
        <v>6108815</v>
      </c>
      <c r="D12" s="5" t="n">
        <v>5818654</v>
      </c>
      <c r="E12" s="5" t="n">
        <v>5819289</v>
      </c>
      <c r="F12" s="5" t="n">
        <v>5818699</v>
      </c>
      <c r="G12" s="5" t="n">
        <v>5818896</v>
      </c>
      <c r="H12" s="5" t="n">
        <v>5819134</v>
      </c>
      <c r="I12" s="5" t="n">
        <v>5819122</v>
      </c>
      <c r="J12" s="5" t="n">
        <v>6109223</v>
      </c>
      <c r="K12" s="5" t="n">
        <v>5819236</v>
      </c>
      <c r="L12" s="5" t="n">
        <v>6108790</v>
      </c>
      <c r="M12" s="5" t="n">
        <v>6107664</v>
      </c>
      <c r="N12" s="5" t="n">
        <v>5812739</v>
      </c>
      <c r="O12" s="5" t="n">
        <v>6108576</v>
      </c>
      <c r="P12" s="5" t="n">
        <v>5819397</v>
      </c>
      <c r="Q12" s="5" t="n">
        <v>5819168</v>
      </c>
      <c r="R12" s="5" t="n">
        <v>5819155</v>
      </c>
      <c r="S12" s="5" t="n">
        <v>5817462</v>
      </c>
      <c r="T12" s="5" t="n">
        <v>5818420</v>
      </c>
      <c r="U12" s="5" t="n">
        <v>5819273</v>
      </c>
      <c r="V12" s="5" t="n">
        <f aca="false">AVERAGE(B12:U12)</f>
        <v>5905507.4</v>
      </c>
    </row>
    <row r="13" customFormat="false" ht="12" hidden="false" customHeight="false" outlineLevel="0" collapsed="false">
      <c r="A13" s="5" t="s">
        <v>46</v>
      </c>
      <c r="B13" s="5" t="n">
        <v>6108436</v>
      </c>
      <c r="C13" s="5" t="n">
        <v>6108815</v>
      </c>
      <c r="D13" s="5" t="n">
        <v>5818654</v>
      </c>
      <c r="E13" s="5" t="n">
        <v>5819289</v>
      </c>
      <c r="F13" s="5" t="n">
        <v>5818699</v>
      </c>
      <c r="G13" s="5" t="n">
        <v>5818896</v>
      </c>
      <c r="H13" s="5" t="n">
        <v>5819134</v>
      </c>
      <c r="I13" s="5" t="n">
        <v>5819122</v>
      </c>
      <c r="J13" s="5" t="n">
        <v>6109223</v>
      </c>
      <c r="K13" s="5" t="n">
        <v>5819236</v>
      </c>
      <c r="L13" s="5" t="n">
        <v>6108790</v>
      </c>
      <c r="M13" s="5" t="n">
        <v>6107664</v>
      </c>
      <c r="N13" s="5" t="n">
        <v>5812739</v>
      </c>
      <c r="O13" s="5" t="n">
        <v>6108576</v>
      </c>
      <c r="P13" s="5" t="n">
        <v>5819397</v>
      </c>
      <c r="Q13" s="5" t="n">
        <v>5819168</v>
      </c>
      <c r="R13" s="5" t="n">
        <v>5819155</v>
      </c>
      <c r="S13" s="5" t="n">
        <v>5817462</v>
      </c>
      <c r="T13" s="5" t="n">
        <v>5818420</v>
      </c>
      <c r="U13" s="5" t="n">
        <v>5819273</v>
      </c>
      <c r="V13" s="5" t="n">
        <f aca="false">AVERAGE(B13:U13)</f>
        <v>5905507.4</v>
      </c>
    </row>
    <row r="14" customFormat="false" ht="12" hidden="false" customHeight="false" outlineLevel="0" collapsed="false">
      <c r="A14" s="5" t="s">
        <v>47</v>
      </c>
      <c r="B14" s="5" t="n">
        <v>6108436</v>
      </c>
      <c r="C14" s="5" t="n">
        <v>6108815</v>
      </c>
      <c r="D14" s="5" t="n">
        <v>5818654</v>
      </c>
      <c r="E14" s="5" t="n">
        <v>5819289</v>
      </c>
      <c r="F14" s="5" t="n">
        <v>5818699</v>
      </c>
      <c r="G14" s="5" t="n">
        <v>5818896</v>
      </c>
      <c r="H14" s="5" t="n">
        <v>5819134</v>
      </c>
      <c r="I14" s="5" t="n">
        <v>5819122</v>
      </c>
      <c r="J14" s="5" t="n">
        <v>6109223</v>
      </c>
      <c r="K14" s="5" t="n">
        <v>5819236</v>
      </c>
      <c r="L14" s="5" t="n">
        <v>6108790</v>
      </c>
      <c r="M14" s="5" t="n">
        <v>6107664</v>
      </c>
      <c r="N14" s="5" t="n">
        <v>5812739</v>
      </c>
      <c r="O14" s="5" t="n">
        <v>6108576</v>
      </c>
      <c r="P14" s="5" t="n">
        <v>5819397</v>
      </c>
      <c r="Q14" s="5" t="n">
        <v>5819168</v>
      </c>
      <c r="R14" s="5" t="n">
        <v>5819155</v>
      </c>
      <c r="S14" s="5" t="n">
        <v>5817462</v>
      </c>
      <c r="T14" s="5" t="n">
        <v>5818420</v>
      </c>
      <c r="U14" s="5" t="n">
        <v>5819273</v>
      </c>
      <c r="V14" s="5" t="n">
        <f aca="false">AVERAGE(B14:U14)</f>
        <v>5905507.4</v>
      </c>
    </row>
    <row r="15" customFormat="false" ht="12" hidden="false" customHeight="false" outlineLevel="0" collapsed="false">
      <c r="A15" s="5" t="s">
        <v>48</v>
      </c>
      <c r="B15" s="5" t="n">
        <v>5</v>
      </c>
      <c r="C15" s="5" t="n">
        <v>7</v>
      </c>
      <c r="D15" s="5" t="n">
        <v>6</v>
      </c>
      <c r="E15" s="5" t="n">
        <v>4</v>
      </c>
      <c r="F15" s="5" t="n">
        <v>6</v>
      </c>
      <c r="G15" s="5" t="n">
        <v>5</v>
      </c>
      <c r="H15" s="5" t="n">
        <v>6</v>
      </c>
      <c r="I15" s="5" t="n">
        <v>5</v>
      </c>
      <c r="J15" s="5" t="n">
        <v>7</v>
      </c>
      <c r="K15" s="5" t="n">
        <v>7</v>
      </c>
      <c r="L15" s="5" t="n">
        <v>5</v>
      </c>
      <c r="M15" s="5" t="n">
        <v>8</v>
      </c>
      <c r="N15" s="5" t="n">
        <v>8</v>
      </c>
      <c r="O15" s="5" t="n">
        <v>5</v>
      </c>
      <c r="P15" s="5" t="n">
        <v>6</v>
      </c>
      <c r="Q15" s="5" t="n">
        <v>5</v>
      </c>
      <c r="R15" s="5" t="n">
        <v>5</v>
      </c>
      <c r="S15" s="5" t="n">
        <v>8</v>
      </c>
      <c r="T15" s="5" t="n">
        <v>7</v>
      </c>
      <c r="U15" s="5" t="n">
        <v>3</v>
      </c>
      <c r="V15" s="5" t="n">
        <f aca="false">AVERAGE(B15:U15)</f>
        <v>5.9</v>
      </c>
    </row>
    <row r="16" customFormat="false" ht="12" hidden="false" customHeight="false" outlineLevel="0" collapsed="false">
      <c r="A16" s="5" t="s">
        <v>49</v>
      </c>
      <c r="B16" s="5" t="n">
        <v>2623936</v>
      </c>
      <c r="C16" s="5" t="n">
        <v>2449862</v>
      </c>
      <c r="D16" s="5" t="n">
        <v>1837703</v>
      </c>
      <c r="E16" s="5" t="n">
        <v>2333934</v>
      </c>
      <c r="F16" s="5" t="n">
        <v>1837746</v>
      </c>
      <c r="G16" s="5" t="n">
        <v>2333908</v>
      </c>
      <c r="H16" s="5" t="n">
        <v>2333925</v>
      </c>
      <c r="I16" s="5" t="n">
        <v>2333850</v>
      </c>
      <c r="J16" s="5" t="n">
        <v>2314887</v>
      </c>
      <c r="K16" s="5" t="n">
        <v>2655067</v>
      </c>
      <c r="L16" s="5" t="n">
        <v>2624039</v>
      </c>
      <c r="M16" s="5" t="n">
        <v>2623838</v>
      </c>
      <c r="N16" s="5" t="n">
        <v>1837591</v>
      </c>
      <c r="O16" s="5" t="n">
        <v>2624022</v>
      </c>
      <c r="P16" s="5" t="n">
        <v>2333959</v>
      </c>
      <c r="Q16" s="5" t="n">
        <v>1837823</v>
      </c>
      <c r="R16" s="5" t="n">
        <v>2333936</v>
      </c>
      <c r="S16" s="5" t="n">
        <v>2334076</v>
      </c>
      <c r="T16" s="5" t="n">
        <v>1837786</v>
      </c>
      <c r="U16" s="5" t="n">
        <v>2333900</v>
      </c>
      <c r="V16" s="5" t="n">
        <f aca="false">AVERAGE(B16:U16)</f>
        <v>2288789.4</v>
      </c>
    </row>
    <row r="17" customFormat="false" ht="12" hidden="false" customHeight="false" outlineLevel="0" collapsed="false">
      <c r="A17" s="5" t="s">
        <v>50</v>
      </c>
      <c r="B17" s="5" t="n">
        <v>6110483</v>
      </c>
      <c r="C17" s="5" t="n">
        <v>6110029</v>
      </c>
      <c r="D17" s="5" t="n">
        <v>5820022</v>
      </c>
      <c r="E17" s="5" t="n">
        <v>5819982</v>
      </c>
      <c r="F17" s="5" t="n">
        <v>5819398</v>
      </c>
      <c r="G17" s="5" t="n">
        <v>5820107</v>
      </c>
      <c r="H17" s="5" t="n">
        <v>5819833</v>
      </c>
      <c r="I17" s="5" t="n">
        <v>5820327</v>
      </c>
      <c r="J17" s="5" t="n">
        <v>6110370</v>
      </c>
      <c r="K17" s="5" t="n">
        <v>5820447</v>
      </c>
      <c r="L17" s="5" t="n">
        <v>6110001</v>
      </c>
      <c r="M17" s="5" t="n">
        <v>6110219</v>
      </c>
      <c r="N17" s="5" t="n">
        <v>5819740</v>
      </c>
      <c r="O17" s="5" t="n">
        <v>6109787</v>
      </c>
      <c r="P17" s="5" t="n">
        <v>5820602</v>
      </c>
      <c r="Q17" s="5" t="n">
        <v>5819848</v>
      </c>
      <c r="R17" s="5" t="n">
        <v>5819667</v>
      </c>
      <c r="S17" s="5" t="n">
        <v>5819655</v>
      </c>
      <c r="T17" s="5" t="n">
        <v>5819767</v>
      </c>
      <c r="U17" s="5" t="n">
        <v>5819273</v>
      </c>
      <c r="V17" s="5" t="n">
        <f aca="false">AVERAGE(B17:U17)</f>
        <v>5906977.85</v>
      </c>
    </row>
    <row r="18" customFormat="false" ht="12" hidden="false" customHeight="false" outlineLevel="0" collapsed="false">
      <c r="A18" s="5" t="s">
        <v>51</v>
      </c>
      <c r="B18" s="5" t="n">
        <v>5823387</v>
      </c>
      <c r="C18" s="5" t="n">
        <v>5823387</v>
      </c>
      <c r="D18" s="5" t="n">
        <v>5823387</v>
      </c>
      <c r="E18" s="5" t="n">
        <v>5823387</v>
      </c>
      <c r="F18" s="5" t="n">
        <v>5823387</v>
      </c>
      <c r="G18" s="5" t="n">
        <v>5823387</v>
      </c>
      <c r="H18" s="5" t="n">
        <v>5823387</v>
      </c>
      <c r="I18" s="5" t="n">
        <v>5823387</v>
      </c>
      <c r="J18" s="5" t="n">
        <v>5823387</v>
      </c>
      <c r="K18" s="5" t="n">
        <v>5823387</v>
      </c>
      <c r="L18" s="5" t="n">
        <v>5823387</v>
      </c>
      <c r="M18" s="5" t="n">
        <v>5823387</v>
      </c>
      <c r="N18" s="5" t="n">
        <v>5823387</v>
      </c>
      <c r="O18" s="5" t="n">
        <v>5823387</v>
      </c>
      <c r="P18" s="5" t="n">
        <v>5823387</v>
      </c>
      <c r="Q18" s="5" t="n">
        <v>5823387</v>
      </c>
      <c r="R18" s="5" t="n">
        <v>5823387</v>
      </c>
      <c r="S18" s="5" t="n">
        <v>5823387</v>
      </c>
      <c r="T18" s="5" t="n">
        <v>5823387</v>
      </c>
      <c r="U18" s="5" t="n">
        <v>5823387</v>
      </c>
      <c r="V18" s="5" t="n">
        <f aca="false">AVERAGE(B18:U18)</f>
        <v>5823387</v>
      </c>
    </row>
    <row r="19" customFormat="false" ht="12" hidden="false" customHeight="false" outlineLevel="0" collapsed="false">
      <c r="A19" s="5" t="s">
        <v>52</v>
      </c>
      <c r="B19" s="5" t="n">
        <v>53.13</v>
      </c>
      <c r="C19" s="5" t="n">
        <v>53.13</v>
      </c>
      <c r="D19" s="5" t="n">
        <v>53.28</v>
      </c>
      <c r="E19" s="5" t="n">
        <v>53.28</v>
      </c>
      <c r="F19" s="5" t="n">
        <v>53.28</v>
      </c>
      <c r="G19" s="5" t="n">
        <v>53.28</v>
      </c>
      <c r="H19" s="5" t="n">
        <v>53.27</v>
      </c>
      <c r="I19" s="5" t="n">
        <v>53.27</v>
      </c>
      <c r="J19" s="5" t="n">
        <v>53.13</v>
      </c>
      <c r="K19" s="5" t="n">
        <v>53.28</v>
      </c>
      <c r="L19" s="5" t="n">
        <v>53.13</v>
      </c>
      <c r="M19" s="5" t="n">
        <v>53.13</v>
      </c>
      <c r="N19" s="5" t="n">
        <v>53.28</v>
      </c>
      <c r="O19" s="5" t="n">
        <v>53.13</v>
      </c>
      <c r="P19" s="5" t="n">
        <v>53.27</v>
      </c>
      <c r="Q19" s="5" t="n">
        <v>53.28</v>
      </c>
      <c r="R19" s="5" t="n">
        <v>53.27</v>
      </c>
      <c r="S19" s="5" t="n">
        <v>53.28</v>
      </c>
      <c r="T19" s="5" t="n">
        <v>53.28</v>
      </c>
      <c r="U19" s="5" t="n">
        <v>53.27</v>
      </c>
      <c r="V19" s="5" t="n">
        <f aca="false">AVERAGE(B19:U19)</f>
        <v>53.2325</v>
      </c>
    </row>
    <row r="20" customFormat="false" ht="12" hidden="false" customHeight="false" outlineLevel="0" collapsed="false">
      <c r="A20" s="5" t="s">
        <v>53</v>
      </c>
      <c r="B20" s="5" t="n">
        <v>53.29</v>
      </c>
      <c r="C20" s="5" t="n">
        <v>53.29</v>
      </c>
      <c r="D20" s="5" t="n">
        <v>53.29</v>
      </c>
      <c r="E20" s="5" t="n">
        <v>53.29</v>
      </c>
      <c r="F20" s="5" t="n">
        <v>53.29</v>
      </c>
      <c r="G20" s="5" t="n">
        <v>53.29</v>
      </c>
      <c r="H20" s="5" t="n">
        <v>53.29</v>
      </c>
      <c r="I20" s="5" t="n">
        <v>53.29</v>
      </c>
      <c r="J20" s="5" t="n">
        <v>53.29</v>
      </c>
      <c r="K20" s="5" t="n">
        <v>53.29</v>
      </c>
      <c r="L20" s="5" t="n">
        <v>53.29</v>
      </c>
      <c r="M20" s="5" t="n">
        <v>53.29</v>
      </c>
      <c r="N20" s="5" t="n">
        <v>53.29</v>
      </c>
      <c r="O20" s="5" t="n">
        <v>53.29</v>
      </c>
      <c r="P20" s="5" t="n">
        <v>53.29</v>
      </c>
      <c r="Q20" s="5" t="n">
        <v>53.29</v>
      </c>
      <c r="R20" s="5" t="n">
        <v>53.29</v>
      </c>
      <c r="S20" s="5" t="n">
        <v>53.29</v>
      </c>
      <c r="T20" s="5" t="n">
        <v>53.29</v>
      </c>
      <c r="U20" s="5" t="n">
        <v>53.29</v>
      </c>
      <c r="V20" s="5" t="n">
        <f aca="false">AVERAGE(B20:U20)</f>
        <v>53.29</v>
      </c>
    </row>
    <row r="21" customFormat="false" ht="12" hidden="false" customHeight="false" outlineLevel="0" collapsed="false">
      <c r="A21" s="5" t="s">
        <v>54</v>
      </c>
      <c r="B21" s="5" t="n">
        <v>1686282</v>
      </c>
      <c r="C21" s="5" t="n">
        <v>1750868</v>
      </c>
      <c r="D21" s="5" t="n">
        <v>1798993</v>
      </c>
      <c r="E21" s="5" t="n">
        <v>1799038</v>
      </c>
      <c r="F21" s="5" t="n">
        <v>1686307</v>
      </c>
      <c r="G21" s="5" t="n">
        <v>1798760</v>
      </c>
      <c r="H21" s="5" t="n">
        <v>1503905</v>
      </c>
      <c r="I21" s="5" t="n">
        <v>1799021</v>
      </c>
      <c r="J21" s="5" t="n">
        <v>1686224</v>
      </c>
      <c r="K21" s="5" t="n">
        <v>1686186</v>
      </c>
      <c r="L21" s="5" t="n">
        <v>1798942</v>
      </c>
      <c r="M21" s="5" t="n">
        <v>1153373</v>
      </c>
      <c r="N21" s="5" t="n">
        <v>1686301</v>
      </c>
      <c r="O21" s="5" t="n">
        <v>1798346</v>
      </c>
      <c r="P21" s="5" t="n">
        <v>1686243</v>
      </c>
      <c r="Q21" s="5" t="n">
        <v>1798999</v>
      </c>
      <c r="R21" s="5" t="n">
        <v>1686270</v>
      </c>
      <c r="S21" s="5" t="n">
        <v>1633297</v>
      </c>
      <c r="T21" s="5" t="n">
        <v>1686285</v>
      </c>
      <c r="U21" s="5" t="n">
        <v>1798996</v>
      </c>
      <c r="V21" s="5" t="n">
        <f aca="false">AVERAGE(B21:U21)</f>
        <v>1696131.8</v>
      </c>
    </row>
    <row r="22" customFormat="false" ht="12" hidden="false" customHeight="false" outlineLevel="0" collapsed="false">
      <c r="A22" s="5" t="s">
        <v>55</v>
      </c>
      <c r="B22" s="5" t="n">
        <v>1686282</v>
      </c>
      <c r="C22" s="5" t="n">
        <v>1750868</v>
      </c>
      <c r="D22" s="5" t="n">
        <v>1798993</v>
      </c>
      <c r="E22" s="5" t="n">
        <v>1799038</v>
      </c>
      <c r="F22" s="5" t="n">
        <v>1686307</v>
      </c>
      <c r="G22" s="5" t="n">
        <v>1798760</v>
      </c>
      <c r="H22" s="5" t="n">
        <v>1503905</v>
      </c>
      <c r="I22" s="5" t="n">
        <v>1799021</v>
      </c>
      <c r="J22" s="5" t="n">
        <v>1686224</v>
      </c>
      <c r="K22" s="5" t="n">
        <v>1686186</v>
      </c>
      <c r="L22" s="5" t="n">
        <v>1798942</v>
      </c>
      <c r="M22" s="5" t="n">
        <v>1153373</v>
      </c>
      <c r="N22" s="5" t="n">
        <v>1686301</v>
      </c>
      <c r="O22" s="5" t="n">
        <v>1798346</v>
      </c>
      <c r="P22" s="5" t="n">
        <v>1686243</v>
      </c>
      <c r="Q22" s="5" t="n">
        <v>1798999</v>
      </c>
      <c r="R22" s="5" t="n">
        <v>1686270</v>
      </c>
      <c r="S22" s="5" t="n">
        <v>1633297</v>
      </c>
      <c r="T22" s="5" t="n">
        <v>1686285</v>
      </c>
      <c r="U22" s="5" t="n">
        <v>1798996</v>
      </c>
      <c r="V22" s="5" t="n">
        <f aca="false">AVERAGE(B22:U22)</f>
        <v>1696131.8</v>
      </c>
    </row>
    <row r="23" customFormat="false" ht="12" hidden="false" customHeight="false" outlineLevel="0" collapsed="false">
      <c r="A23" s="5" t="s">
        <v>56</v>
      </c>
      <c r="B23" s="5" t="n">
        <v>1414575</v>
      </c>
      <c r="C23" s="5" t="n">
        <v>1039610</v>
      </c>
      <c r="D23" s="5" t="n">
        <v>1685891</v>
      </c>
      <c r="E23" s="5" t="n">
        <v>1686317</v>
      </c>
      <c r="F23" s="5" t="n">
        <v>981285</v>
      </c>
      <c r="G23" s="5" t="n">
        <v>1686228</v>
      </c>
      <c r="H23" s="5" t="n">
        <v>981476</v>
      </c>
      <c r="I23" s="5" t="n">
        <v>1686251</v>
      </c>
      <c r="J23" s="5" t="n">
        <v>982082</v>
      </c>
      <c r="K23" s="5" t="n">
        <v>982062</v>
      </c>
      <c r="L23" s="5" t="n">
        <v>1685809</v>
      </c>
      <c r="M23" s="5" t="n">
        <v>821710</v>
      </c>
      <c r="N23" s="5" t="n">
        <v>976576</v>
      </c>
      <c r="O23" s="5" t="n">
        <v>1686208</v>
      </c>
      <c r="P23" s="5" t="n">
        <v>1078168</v>
      </c>
      <c r="Q23" s="5" t="n">
        <v>1686289</v>
      </c>
      <c r="R23" s="5" t="n">
        <v>1320889</v>
      </c>
      <c r="S23" s="5" t="n">
        <v>976627</v>
      </c>
      <c r="T23" s="5" t="n">
        <v>1414588</v>
      </c>
      <c r="U23" s="5" t="n">
        <v>1686377</v>
      </c>
      <c r="V23" s="5" t="n">
        <f aca="false">AVERAGE(B23:U23)</f>
        <v>1322950.9</v>
      </c>
    </row>
    <row r="24" customFormat="false" ht="12" hidden="false" customHeight="false" outlineLevel="0" collapsed="false">
      <c r="A24" s="5" t="s">
        <v>57</v>
      </c>
      <c r="B24" s="5" t="n">
        <v>1414575</v>
      </c>
      <c r="C24" s="5" t="n">
        <v>1039610</v>
      </c>
      <c r="D24" s="5" t="n">
        <v>1685891</v>
      </c>
      <c r="E24" s="5" t="n">
        <v>1686317</v>
      </c>
      <c r="F24" s="5" t="n">
        <v>981285</v>
      </c>
      <c r="G24" s="5" t="n">
        <v>1686228</v>
      </c>
      <c r="H24" s="5" t="n">
        <v>981476</v>
      </c>
      <c r="I24" s="5" t="n">
        <v>1686251</v>
      </c>
      <c r="J24" s="5" t="n">
        <v>982082</v>
      </c>
      <c r="K24" s="5" t="n">
        <v>982062</v>
      </c>
      <c r="L24" s="5" t="n">
        <v>1798942</v>
      </c>
      <c r="M24" s="5" t="n">
        <v>821710</v>
      </c>
      <c r="N24" s="5" t="n">
        <v>976576</v>
      </c>
      <c r="O24" s="5" t="n">
        <v>1798346</v>
      </c>
      <c r="P24" s="5" t="n">
        <v>1078168</v>
      </c>
      <c r="Q24" s="5" t="n">
        <v>1686289</v>
      </c>
      <c r="R24" s="5" t="n">
        <v>1320889</v>
      </c>
      <c r="S24" s="5" t="n">
        <v>976627</v>
      </c>
      <c r="T24" s="5" t="n">
        <v>1414588</v>
      </c>
      <c r="U24" s="5" t="n">
        <v>1686377</v>
      </c>
      <c r="V24" s="5" t="n">
        <f aca="false">AVERAGE(B24:U24)</f>
        <v>1334214.45</v>
      </c>
    </row>
    <row r="25" customFormat="false" ht="12" hidden="false" customHeight="false" outlineLevel="0" collapsed="false">
      <c r="A25" s="5" t="s">
        <v>58</v>
      </c>
      <c r="B25" s="5" t="n">
        <v>2</v>
      </c>
      <c r="C25" s="5" t="n">
        <v>2</v>
      </c>
      <c r="D25" s="5" t="n">
        <v>2</v>
      </c>
      <c r="E25" s="5" t="n">
        <v>2</v>
      </c>
      <c r="F25" s="5" t="n">
        <v>2</v>
      </c>
      <c r="G25" s="5" t="n">
        <v>2</v>
      </c>
      <c r="H25" s="5" t="n">
        <v>2</v>
      </c>
      <c r="I25" s="5" t="n">
        <v>2</v>
      </c>
      <c r="J25" s="5" t="n">
        <v>2</v>
      </c>
      <c r="K25" s="5" t="n">
        <v>2</v>
      </c>
      <c r="L25" s="5" t="n">
        <v>2</v>
      </c>
      <c r="M25" s="5" t="n">
        <v>2</v>
      </c>
      <c r="N25" s="5" t="n">
        <v>2</v>
      </c>
      <c r="O25" s="5" t="n">
        <v>2</v>
      </c>
      <c r="P25" s="5" t="n">
        <v>2</v>
      </c>
      <c r="Q25" s="5" t="n">
        <v>2</v>
      </c>
      <c r="R25" s="5" t="n">
        <v>2</v>
      </c>
      <c r="S25" s="5" t="n">
        <v>2</v>
      </c>
      <c r="T25" s="5" t="n">
        <v>2</v>
      </c>
      <c r="U25" s="5" t="n">
        <v>2</v>
      </c>
      <c r="V25" s="5" t="n">
        <f aca="false">AVERAGE(B25:U25)</f>
        <v>2</v>
      </c>
    </row>
    <row r="26" customFormat="false" ht="12" hidden="false" customHeight="false" outlineLevel="0" collapsed="false">
      <c r="A26" s="5" t="s">
        <v>59</v>
      </c>
      <c r="B26" s="5" t="n">
        <v>2</v>
      </c>
      <c r="C26" s="5" t="n">
        <v>2</v>
      </c>
      <c r="D26" s="5" t="n">
        <v>2</v>
      </c>
      <c r="E26" s="5" t="n">
        <v>2</v>
      </c>
      <c r="F26" s="5" t="n">
        <v>2</v>
      </c>
      <c r="G26" s="5" t="n">
        <v>2</v>
      </c>
      <c r="H26" s="5" t="n">
        <v>2</v>
      </c>
      <c r="I26" s="5" t="n">
        <v>2</v>
      </c>
      <c r="J26" s="5" t="n">
        <v>2</v>
      </c>
      <c r="K26" s="5" t="n">
        <v>2</v>
      </c>
      <c r="L26" s="5" t="n">
        <v>2</v>
      </c>
      <c r="M26" s="5" t="n">
        <v>2</v>
      </c>
      <c r="N26" s="5" t="n">
        <v>2</v>
      </c>
      <c r="O26" s="5" t="n">
        <v>2</v>
      </c>
      <c r="P26" s="5" t="n">
        <v>2</v>
      </c>
      <c r="Q26" s="5" t="n">
        <v>2</v>
      </c>
      <c r="R26" s="5" t="n">
        <v>2</v>
      </c>
      <c r="S26" s="5" t="n">
        <v>2</v>
      </c>
      <c r="T26" s="5" t="n">
        <v>2</v>
      </c>
      <c r="U26" s="5" t="n">
        <v>2</v>
      </c>
      <c r="V26" s="5" t="n">
        <f aca="false">AVERAGE(B26:U26)</f>
        <v>2</v>
      </c>
    </row>
    <row r="27" customFormat="false" ht="12" hidden="false" customHeight="false" outlineLevel="0" collapsed="false">
      <c r="A27" s="5" t="s">
        <v>60</v>
      </c>
      <c r="B27" s="5" t="n">
        <v>3</v>
      </c>
      <c r="C27" s="5" t="n">
        <v>3</v>
      </c>
      <c r="D27" s="5" t="n">
        <v>3</v>
      </c>
      <c r="E27" s="5" t="n">
        <v>3</v>
      </c>
      <c r="F27" s="5" t="n">
        <v>3</v>
      </c>
      <c r="G27" s="5" t="n">
        <v>3</v>
      </c>
      <c r="H27" s="5" t="n">
        <v>3</v>
      </c>
      <c r="I27" s="5" t="n">
        <v>3</v>
      </c>
      <c r="J27" s="5" t="n">
        <v>3</v>
      </c>
      <c r="K27" s="5" t="n">
        <v>3</v>
      </c>
      <c r="L27" s="5" t="n">
        <v>3</v>
      </c>
      <c r="M27" s="5" t="n">
        <v>3</v>
      </c>
      <c r="N27" s="5" t="n">
        <v>3</v>
      </c>
      <c r="O27" s="5" t="n">
        <v>3</v>
      </c>
      <c r="P27" s="5" t="n">
        <v>3</v>
      </c>
      <c r="Q27" s="5" t="n">
        <v>3</v>
      </c>
      <c r="R27" s="5" t="n">
        <v>3</v>
      </c>
      <c r="S27" s="5" t="n">
        <v>3</v>
      </c>
      <c r="T27" s="5" t="n">
        <v>3</v>
      </c>
      <c r="U27" s="5" t="n">
        <v>3</v>
      </c>
      <c r="V27" s="5" t="n">
        <f aca="false">AVERAGE(B27:U27)</f>
        <v>3</v>
      </c>
    </row>
    <row r="28" customFormat="false" ht="12" hidden="false" customHeight="false" outlineLevel="0" collapsed="false">
      <c r="A28" s="5" t="s">
        <v>61</v>
      </c>
      <c r="B28" s="5" t="n">
        <v>3</v>
      </c>
      <c r="C28" s="5" t="n">
        <v>3</v>
      </c>
      <c r="D28" s="5" t="n">
        <v>3</v>
      </c>
      <c r="E28" s="5" t="n">
        <v>3</v>
      </c>
      <c r="F28" s="5" t="n">
        <v>3</v>
      </c>
      <c r="G28" s="5" t="n">
        <v>3</v>
      </c>
      <c r="H28" s="5" t="n">
        <v>3</v>
      </c>
      <c r="I28" s="5" t="n">
        <v>3</v>
      </c>
      <c r="J28" s="5" t="n">
        <v>3</v>
      </c>
      <c r="K28" s="5" t="n">
        <v>3</v>
      </c>
      <c r="L28" s="5" t="n">
        <v>2</v>
      </c>
      <c r="M28" s="5" t="n">
        <v>3</v>
      </c>
      <c r="N28" s="5" t="n">
        <v>3</v>
      </c>
      <c r="O28" s="5" t="n">
        <v>2</v>
      </c>
      <c r="P28" s="5" t="n">
        <v>3</v>
      </c>
      <c r="Q28" s="5" t="n">
        <v>3</v>
      </c>
      <c r="R28" s="5" t="n">
        <v>3</v>
      </c>
      <c r="S28" s="5" t="n">
        <v>3</v>
      </c>
      <c r="T28" s="5" t="n">
        <v>3</v>
      </c>
      <c r="U28" s="5" t="n">
        <v>3</v>
      </c>
      <c r="V28" s="5" t="n">
        <f aca="false">AVERAGE(B28:U28)</f>
        <v>2.9</v>
      </c>
    </row>
    <row r="29" customFormat="false" ht="12" hidden="false" customHeight="false" outlineLevel="0" collapsed="false">
      <c r="A29" s="5" t="s">
        <v>62</v>
      </c>
      <c r="B29" s="5" t="n">
        <v>1</v>
      </c>
      <c r="C29" s="5" t="n">
        <v>6</v>
      </c>
      <c r="D29" s="5" t="n">
        <v>1</v>
      </c>
      <c r="E29" s="5" t="n">
        <v>1</v>
      </c>
      <c r="F29" s="5" t="n">
        <v>1</v>
      </c>
      <c r="G29" s="5" t="n">
        <v>1</v>
      </c>
      <c r="H29" s="5" t="n">
        <v>1</v>
      </c>
      <c r="I29" s="5" t="n">
        <v>1</v>
      </c>
      <c r="J29" s="5" t="n">
        <v>2</v>
      </c>
      <c r="K29" s="5" t="n">
        <v>2</v>
      </c>
      <c r="L29" s="5" t="n">
        <v>2</v>
      </c>
      <c r="M29" s="5" t="n">
        <v>1</v>
      </c>
      <c r="N29" s="5" t="n">
        <v>1</v>
      </c>
      <c r="O29" s="5" t="n">
        <v>2</v>
      </c>
      <c r="P29" s="5" t="n">
        <v>1</v>
      </c>
      <c r="Q29" s="5" t="n">
        <v>1</v>
      </c>
      <c r="R29" s="5" t="n">
        <v>1</v>
      </c>
      <c r="S29" s="5" t="n">
        <v>1</v>
      </c>
      <c r="T29" s="5" t="n">
        <v>0</v>
      </c>
      <c r="U29" s="5" t="n">
        <v>1</v>
      </c>
      <c r="V29" s="5" t="n">
        <f aca="false">AVERAGE(B29:U29)</f>
        <v>1.4</v>
      </c>
    </row>
    <row r="30" customFormat="false" ht="12" hidden="false" customHeight="false" outlineLevel="0" collapsed="false">
      <c r="A30" s="5" t="s">
        <v>63</v>
      </c>
      <c r="B30" s="5" t="n">
        <v>1</v>
      </c>
      <c r="C30" s="5" t="n">
        <v>3</v>
      </c>
      <c r="D30" s="5" t="n">
        <v>1</v>
      </c>
      <c r="E30" s="5" t="n">
        <v>1</v>
      </c>
      <c r="F30" s="5" t="n">
        <v>1</v>
      </c>
      <c r="G30" s="5" t="n">
        <v>1</v>
      </c>
      <c r="H30" s="5" t="n">
        <v>1</v>
      </c>
      <c r="I30" s="5" t="n">
        <v>1</v>
      </c>
      <c r="J30" s="5" t="n">
        <v>2</v>
      </c>
      <c r="K30" s="5" t="n">
        <v>2</v>
      </c>
      <c r="L30" s="5" t="n">
        <v>2</v>
      </c>
      <c r="M30" s="5" t="n">
        <v>1</v>
      </c>
      <c r="N30" s="5" t="n">
        <v>1</v>
      </c>
      <c r="O30" s="5" t="n">
        <v>2</v>
      </c>
      <c r="P30" s="5" t="n">
        <v>1</v>
      </c>
      <c r="Q30" s="5" t="n">
        <v>1</v>
      </c>
      <c r="R30" s="5" t="n">
        <v>1</v>
      </c>
      <c r="S30" s="5" t="n">
        <v>1</v>
      </c>
      <c r="T30" s="5" t="n">
        <v>0</v>
      </c>
      <c r="U30" s="5" t="n">
        <v>1</v>
      </c>
      <c r="V30" s="5" t="n">
        <f aca="false">AVERAGE(B30:U30)</f>
        <v>1.25</v>
      </c>
    </row>
    <row r="31" customFormat="false" ht="12" hidden="false" customHeight="false" outlineLevel="0" collapsed="false">
      <c r="A31" s="5" t="s">
        <v>64</v>
      </c>
      <c r="B31" s="5" t="n">
        <v>2623936</v>
      </c>
      <c r="C31" s="5" t="n">
        <v>5240340</v>
      </c>
      <c r="D31" s="5" t="n">
        <v>1798993</v>
      </c>
      <c r="E31" s="5" t="n">
        <v>1799038</v>
      </c>
      <c r="F31" s="5" t="n">
        <v>981285</v>
      </c>
      <c r="G31" s="5" t="n">
        <v>1798760</v>
      </c>
      <c r="H31" s="5" t="n">
        <v>981476</v>
      </c>
      <c r="I31" s="5" t="n">
        <v>1799021</v>
      </c>
      <c r="J31" s="5" t="n">
        <v>3296969</v>
      </c>
      <c r="K31" s="5" t="n">
        <v>3637129</v>
      </c>
      <c r="L31" s="5" t="n">
        <v>4422981</v>
      </c>
      <c r="M31" s="5" t="n">
        <v>2623838</v>
      </c>
      <c r="N31" s="5" t="n">
        <v>976576</v>
      </c>
      <c r="O31" s="5" t="n">
        <v>4422368</v>
      </c>
      <c r="P31" s="5" t="n">
        <v>1078168</v>
      </c>
      <c r="Q31" s="5" t="n">
        <v>1798999</v>
      </c>
      <c r="R31" s="5" t="n">
        <v>478060</v>
      </c>
      <c r="S31" s="5" t="n">
        <v>976627</v>
      </c>
      <c r="T31" s="5" t="n">
        <v>0</v>
      </c>
      <c r="U31" s="5" t="n">
        <v>1798996</v>
      </c>
      <c r="V31" s="5" t="n">
        <f aca="false">AVERAGE(B31:U31)</f>
        <v>2126678</v>
      </c>
    </row>
    <row r="32" customFormat="false" ht="12" hidden="false" customHeight="false" outlineLevel="0" collapsed="false">
      <c r="A32" s="5" t="s">
        <v>65</v>
      </c>
      <c r="B32" s="5" t="n">
        <v>0</v>
      </c>
      <c r="C32" s="5" t="n">
        <v>0</v>
      </c>
      <c r="D32" s="5" t="n">
        <v>2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1</v>
      </c>
      <c r="J32" s="5" t="n">
        <v>0</v>
      </c>
      <c r="K32" s="5" t="n">
        <v>1</v>
      </c>
      <c r="L32" s="5" t="n">
        <v>1</v>
      </c>
      <c r="M32" s="5" t="n">
        <v>0</v>
      </c>
      <c r="N32" s="5" t="n">
        <v>0</v>
      </c>
      <c r="O32" s="5" t="n">
        <v>2</v>
      </c>
      <c r="P32" s="5" t="n">
        <v>0</v>
      </c>
      <c r="Q32" s="5" t="n">
        <v>0</v>
      </c>
      <c r="R32" s="5" t="n">
        <v>1</v>
      </c>
      <c r="S32" s="5" t="n">
        <v>0</v>
      </c>
      <c r="T32" s="5" t="n">
        <v>0</v>
      </c>
      <c r="U32" s="5" t="n">
        <v>0</v>
      </c>
      <c r="V32" s="5" t="n">
        <f aca="false">AVERAGE(B32:U32)</f>
        <v>0.4</v>
      </c>
    </row>
    <row r="33" customFormat="false" ht="12" hidden="false" customHeight="false" outlineLevel="0" collapsed="false">
      <c r="A33" s="5" t="s">
        <v>66</v>
      </c>
      <c r="B33" s="5" t="n">
        <v>0</v>
      </c>
      <c r="C33" s="5" t="n">
        <v>0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f aca="false">AVERAGE(B33:U33)</f>
        <v>0</v>
      </c>
    </row>
    <row r="34" customFormat="false" ht="12" hidden="false" customHeight="false" outlineLevel="0" collapsed="false">
      <c r="A34" s="5" t="s">
        <v>67</v>
      </c>
      <c r="B34" s="5" t="s">
        <v>107</v>
      </c>
      <c r="C34" s="5" t="s">
        <v>109</v>
      </c>
      <c r="D34" s="5" t="s">
        <v>105</v>
      </c>
      <c r="E34" s="5" t="s">
        <v>105</v>
      </c>
      <c r="F34" s="5" t="s">
        <v>105</v>
      </c>
      <c r="G34" s="5" t="s">
        <v>105</v>
      </c>
      <c r="H34" s="5" t="s">
        <v>105</v>
      </c>
      <c r="I34" s="5" t="s">
        <v>105</v>
      </c>
      <c r="J34" s="5" t="s">
        <v>107</v>
      </c>
      <c r="K34" s="5" t="s">
        <v>105</v>
      </c>
      <c r="L34" s="5" t="s">
        <v>107</v>
      </c>
      <c r="M34" s="5" t="s">
        <v>107</v>
      </c>
      <c r="N34" s="5" t="s">
        <v>105</v>
      </c>
      <c r="O34" s="5" t="s">
        <v>107</v>
      </c>
      <c r="P34" s="5" t="s">
        <v>105</v>
      </c>
      <c r="Q34" s="5" t="s">
        <v>105</v>
      </c>
      <c r="R34" s="5" t="s">
        <v>105</v>
      </c>
      <c r="S34" s="5" t="s">
        <v>105</v>
      </c>
      <c r="T34" s="5" t="s">
        <v>105</v>
      </c>
      <c r="U34" s="5" t="s">
        <v>105</v>
      </c>
      <c r="V34" s="5" t="e">
        <f aca="false">AVERAGE(B34:U34)</f>
        <v>#DIV/0!</v>
      </c>
    </row>
    <row r="35" customFormat="false" ht="12" hidden="false" customHeight="false" outlineLevel="0" collapsed="false">
      <c r="A35" s="5" t="s">
        <v>86</v>
      </c>
      <c r="B35" s="5" t="n">
        <v>290000</v>
      </c>
      <c r="C35" s="5" t="n">
        <v>290098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290000</v>
      </c>
      <c r="K35" s="5" t="n">
        <v>0</v>
      </c>
      <c r="L35" s="5" t="n">
        <v>290000</v>
      </c>
      <c r="M35" s="5" t="n">
        <v>289999</v>
      </c>
      <c r="N35" s="5" t="n">
        <v>0</v>
      </c>
      <c r="O35" s="5" t="n">
        <v>29000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f aca="false">AVERAGE(B35:U35)</f>
        <v>87004.85</v>
      </c>
    </row>
    <row r="36" customFormat="false" ht="12" hidden="false" customHeight="false" outlineLevel="0" collapsed="false">
      <c r="A36" s="5" t="s">
        <v>87</v>
      </c>
      <c r="B36" s="5" t="n">
        <v>99.949</v>
      </c>
      <c r="C36" s="5" t="n">
        <v>99.939</v>
      </c>
      <c r="D36" s="5" t="n">
        <v>99.937</v>
      </c>
      <c r="E36" s="5" t="n">
        <v>99.936</v>
      </c>
      <c r="F36" s="5" t="n">
        <v>99.927</v>
      </c>
      <c r="G36" s="5" t="n">
        <v>99.941</v>
      </c>
      <c r="H36" s="5" t="n">
        <v>99.934</v>
      </c>
      <c r="I36" s="5" t="n">
        <v>99.944</v>
      </c>
      <c r="J36" s="5" t="n">
        <v>99.944</v>
      </c>
      <c r="K36" s="5" t="n">
        <v>99.943</v>
      </c>
      <c r="L36" s="5" t="n">
        <v>99.937</v>
      </c>
      <c r="M36" s="5" t="n">
        <v>99.945</v>
      </c>
      <c r="N36" s="5" t="n">
        <v>99.932</v>
      </c>
      <c r="O36" s="5" t="n">
        <v>99.931</v>
      </c>
      <c r="P36" s="5" t="n">
        <v>99.945</v>
      </c>
      <c r="Q36" s="5" t="n">
        <v>99.935</v>
      </c>
      <c r="R36" s="5" t="n">
        <v>99.929</v>
      </c>
      <c r="S36" s="5" t="n">
        <v>99.927</v>
      </c>
      <c r="T36" s="5" t="n">
        <v>99.936</v>
      </c>
      <c r="U36" s="5" t="n">
        <v>99.925</v>
      </c>
      <c r="V36" s="5" t="n">
        <f aca="false">AVERAGE(B36:U36)</f>
        <v>99.9368</v>
      </c>
    </row>
    <row r="37" customFormat="false" ht="12" hidden="false" customHeight="false" outlineLevel="0" collapsed="false">
      <c r="A37" s="5" t="s">
        <v>88</v>
      </c>
      <c r="B37" s="5" t="n">
        <v>1</v>
      </c>
      <c r="C37" s="5" t="n">
        <v>1</v>
      </c>
      <c r="D37" s="5" t="n">
        <v>1</v>
      </c>
      <c r="E37" s="5" t="n">
        <v>1</v>
      </c>
      <c r="F37" s="5" t="n">
        <v>1</v>
      </c>
      <c r="G37" s="5" t="n">
        <v>1</v>
      </c>
      <c r="H37" s="5" t="n">
        <v>1</v>
      </c>
      <c r="I37" s="5" t="n">
        <v>1</v>
      </c>
      <c r="J37" s="5" t="n">
        <v>1</v>
      </c>
      <c r="K37" s="5" t="n">
        <v>1</v>
      </c>
      <c r="L37" s="5" t="n">
        <v>1</v>
      </c>
      <c r="M37" s="5" t="n">
        <v>1</v>
      </c>
      <c r="N37" s="5" t="n">
        <v>1</v>
      </c>
      <c r="O37" s="5" t="n">
        <v>1</v>
      </c>
      <c r="P37" s="5" t="n">
        <v>1</v>
      </c>
      <c r="Q37" s="5" t="n">
        <v>1</v>
      </c>
      <c r="R37" s="5" t="n">
        <v>1</v>
      </c>
      <c r="S37" s="5" t="n">
        <v>1</v>
      </c>
      <c r="T37" s="5" t="n">
        <v>1</v>
      </c>
      <c r="U37" s="5" t="n">
        <v>1</v>
      </c>
      <c r="V37" s="5" t="n">
        <f aca="false">AVERAGE(B37:U37)</f>
        <v>1</v>
      </c>
    </row>
    <row r="38" customFormat="false" ht="12" hidden="false" customHeight="false" outlineLevel="0" collapsed="false">
      <c r="A38" s="5" t="s">
        <v>89</v>
      </c>
      <c r="B38" s="5" t="n">
        <v>0.16</v>
      </c>
      <c r="C38" s="5" t="n">
        <v>1.8</v>
      </c>
      <c r="D38" s="5" t="n">
        <v>3.44</v>
      </c>
      <c r="E38" s="5" t="n">
        <v>1.89</v>
      </c>
      <c r="F38" s="5" t="n">
        <v>1.72</v>
      </c>
      <c r="G38" s="5" t="n">
        <v>1.72</v>
      </c>
      <c r="H38" s="5" t="n">
        <v>1.72</v>
      </c>
      <c r="I38" s="5" t="n">
        <v>1.72</v>
      </c>
      <c r="J38" s="5" t="n">
        <v>1.64</v>
      </c>
      <c r="K38" s="5" t="n">
        <v>1.72</v>
      </c>
      <c r="L38" s="5" t="n">
        <v>3.44</v>
      </c>
      <c r="M38" s="5" t="n">
        <v>0</v>
      </c>
      <c r="N38" s="5" t="n">
        <v>1.72</v>
      </c>
      <c r="O38" s="5" t="n">
        <v>5.07</v>
      </c>
      <c r="P38" s="5" t="n">
        <v>1.72</v>
      </c>
      <c r="Q38" s="5" t="n">
        <v>1.89</v>
      </c>
      <c r="R38" s="5" t="n">
        <v>3.44</v>
      </c>
      <c r="S38" s="5" t="n">
        <v>1.89</v>
      </c>
      <c r="T38" s="5" t="n">
        <v>0</v>
      </c>
      <c r="U38" s="5" t="n">
        <v>1.89</v>
      </c>
      <c r="V38" s="5" t="n">
        <f aca="false">AVERAGE(B38:U38)</f>
        <v>1.9295</v>
      </c>
    </row>
    <row r="39" customFormat="false" ht="12" hidden="false" customHeight="false" outlineLevel="0" collapsed="false">
      <c r="A39" s="5" t="s">
        <v>90</v>
      </c>
      <c r="B39" s="5" t="n">
        <v>319.14</v>
      </c>
      <c r="C39" s="5" t="n">
        <v>262.6</v>
      </c>
      <c r="D39" s="5" t="n">
        <v>317.78</v>
      </c>
      <c r="E39" s="5" t="n">
        <v>256.87</v>
      </c>
      <c r="F39" s="5" t="n">
        <v>252.62</v>
      </c>
      <c r="G39" s="5" t="n">
        <v>249.12</v>
      </c>
      <c r="H39" s="5" t="n">
        <v>424.9</v>
      </c>
      <c r="I39" s="5" t="n">
        <v>270.92</v>
      </c>
      <c r="J39" s="5" t="n">
        <v>248.24</v>
      </c>
      <c r="K39" s="5" t="n">
        <v>240.31</v>
      </c>
      <c r="L39" s="5" t="n">
        <v>229.65</v>
      </c>
      <c r="M39" s="5" t="n">
        <v>278.87</v>
      </c>
      <c r="N39" s="5" t="n">
        <v>262.93</v>
      </c>
      <c r="O39" s="5" t="n">
        <v>182.2</v>
      </c>
      <c r="P39" s="5" t="n">
        <v>311.47</v>
      </c>
      <c r="Q39" s="5" t="n">
        <v>243.35</v>
      </c>
      <c r="R39" s="5" t="n">
        <v>255.89</v>
      </c>
      <c r="S39" s="5" t="n">
        <v>289.58</v>
      </c>
      <c r="T39" s="5" t="n">
        <v>270.81</v>
      </c>
      <c r="U39" s="5" t="n">
        <v>308.95</v>
      </c>
      <c r="V39" s="5" t="n">
        <f aca="false">AVERAGE(B39:U39)</f>
        <v>273.81</v>
      </c>
    </row>
    <row r="40" customFormat="false" ht="12" hidden="false" customHeight="false" outlineLevel="0" collapsed="false">
      <c r="A40" s="5" t="s">
        <v>91</v>
      </c>
      <c r="B40" s="5" t="n">
        <v>1.7</v>
      </c>
      <c r="C40" s="5" t="n">
        <v>1.15</v>
      </c>
      <c r="D40" s="5" t="n">
        <v>1.32</v>
      </c>
      <c r="E40" s="5" t="n">
        <v>1.17</v>
      </c>
      <c r="F40" s="5" t="n">
        <v>1.31</v>
      </c>
      <c r="G40" s="5" t="n">
        <v>1.37</v>
      </c>
      <c r="H40" s="5" t="n">
        <v>2.13</v>
      </c>
      <c r="I40" s="5" t="n">
        <v>1.1</v>
      </c>
      <c r="J40" s="5" t="n">
        <v>1.07</v>
      </c>
      <c r="K40" s="5" t="n">
        <v>1</v>
      </c>
      <c r="L40" s="5" t="n">
        <v>1.32</v>
      </c>
      <c r="M40" s="5" t="n">
        <v>1.37</v>
      </c>
      <c r="N40" s="5" t="n">
        <v>1.12</v>
      </c>
      <c r="O40" s="5" t="n">
        <v>1.1</v>
      </c>
      <c r="P40" s="5" t="n">
        <v>1.25</v>
      </c>
      <c r="Q40" s="5" t="n">
        <v>1.25</v>
      </c>
      <c r="R40" s="5" t="n">
        <v>1.13</v>
      </c>
      <c r="S40" s="5" t="n">
        <v>1.15</v>
      </c>
      <c r="T40" s="5" t="n">
        <v>1.12</v>
      </c>
      <c r="U40" s="5" t="n">
        <v>1.24</v>
      </c>
      <c r="V40" s="5" t="n">
        <f aca="false">AVERAGE(B40:U40)</f>
        <v>1.2685</v>
      </c>
    </row>
    <row r="41" customFormat="false" ht="12" hidden="false" customHeight="false" outlineLevel="0" collapsed="false">
      <c r="A41" s="5" t="s">
        <v>92</v>
      </c>
      <c r="B41" s="5" t="n">
        <v>1686282</v>
      </c>
      <c r="C41" s="5" t="n">
        <v>1137088</v>
      </c>
      <c r="D41" s="5" t="n">
        <v>1837703</v>
      </c>
      <c r="E41" s="5" t="n">
        <v>2333934</v>
      </c>
      <c r="F41" s="5" t="n">
        <v>1837746</v>
      </c>
      <c r="G41" s="5" t="n">
        <v>2333908</v>
      </c>
      <c r="H41" s="5" t="n">
        <v>2333925</v>
      </c>
      <c r="I41" s="5" t="n">
        <v>2333850</v>
      </c>
      <c r="J41" s="5" t="n">
        <v>1686224</v>
      </c>
      <c r="K41" s="5" t="n">
        <v>1838164</v>
      </c>
      <c r="L41" s="5" t="n">
        <v>1685709</v>
      </c>
      <c r="M41" s="5" t="n">
        <v>1596741</v>
      </c>
      <c r="N41" s="5" t="n">
        <v>1837588</v>
      </c>
      <c r="O41" s="5" t="n">
        <v>1686208</v>
      </c>
      <c r="P41" s="5" t="n">
        <v>2333959</v>
      </c>
      <c r="Q41" s="5" t="n">
        <v>1837823</v>
      </c>
      <c r="R41" s="5" t="n">
        <v>2333936</v>
      </c>
      <c r="S41" s="5" t="n">
        <v>2334076</v>
      </c>
      <c r="T41" s="5" t="n">
        <v>1837786</v>
      </c>
      <c r="U41" s="5" t="n">
        <v>2333900</v>
      </c>
      <c r="V41" s="5" t="n">
        <f aca="false">AVERAGE(B41:U41)</f>
        <v>1958827.5</v>
      </c>
    </row>
    <row r="42" customFormat="false" ht="12" hidden="false" customHeight="false" outlineLevel="0" collapsed="false">
      <c r="A42" s="5" t="s">
        <v>93</v>
      </c>
      <c r="B42" s="5" t="n">
        <v>5820483</v>
      </c>
      <c r="C42" s="5" t="n">
        <v>5819931</v>
      </c>
      <c r="D42" s="5" t="n">
        <v>5819822</v>
      </c>
      <c r="E42" s="5" t="n">
        <v>5819882</v>
      </c>
      <c r="F42" s="5" t="n">
        <v>5819292</v>
      </c>
      <c r="G42" s="5" t="n">
        <v>5820007</v>
      </c>
      <c r="H42" s="5" t="n">
        <v>5819733</v>
      </c>
      <c r="I42" s="5" t="n">
        <v>5820227</v>
      </c>
      <c r="J42" s="5" t="n">
        <v>5820265</v>
      </c>
      <c r="K42" s="5" t="n">
        <v>5820333</v>
      </c>
      <c r="L42" s="5" t="n">
        <v>5819801</v>
      </c>
      <c r="M42" s="5" t="n">
        <v>5820220</v>
      </c>
      <c r="N42" s="5" t="n">
        <v>5819637</v>
      </c>
      <c r="O42" s="5" t="n">
        <v>5819487</v>
      </c>
      <c r="P42" s="5" t="n">
        <v>5820496</v>
      </c>
      <c r="Q42" s="5" t="n">
        <v>5819744</v>
      </c>
      <c r="R42" s="5" t="n">
        <v>5819433</v>
      </c>
      <c r="S42" s="5" t="n">
        <v>5819553</v>
      </c>
      <c r="T42" s="5" t="n">
        <v>5819763</v>
      </c>
      <c r="U42" s="5" t="n">
        <v>5819173</v>
      </c>
      <c r="V42" s="5" t="n">
        <f aca="false">AVERAGE(B42:U42)</f>
        <v>5819864.1</v>
      </c>
    </row>
    <row r="43" customFormat="false" ht="12" hidden="false" customHeight="false" outlineLevel="0" collapsed="false">
      <c r="A43" s="5" t="s">
        <v>94</v>
      </c>
      <c r="B43" s="5" t="n">
        <v>1596793</v>
      </c>
      <c r="C43" s="5" t="n">
        <v>730000</v>
      </c>
      <c r="D43" s="5" t="n">
        <v>1685791</v>
      </c>
      <c r="E43" s="5" t="n">
        <v>1686317</v>
      </c>
      <c r="F43" s="5" t="n">
        <v>1686307</v>
      </c>
      <c r="G43" s="5" t="n">
        <v>1686228</v>
      </c>
      <c r="H43" s="5" t="n">
        <v>1503905</v>
      </c>
      <c r="I43" s="5" t="n">
        <v>1686251</v>
      </c>
      <c r="J43" s="5" t="n">
        <v>1596780</v>
      </c>
      <c r="K43" s="5" t="n">
        <v>1686186</v>
      </c>
      <c r="L43" s="5" t="n">
        <v>1596881</v>
      </c>
      <c r="M43" s="5" t="n">
        <v>821710</v>
      </c>
      <c r="N43" s="5" t="n">
        <v>1686301</v>
      </c>
      <c r="O43" s="5" t="n">
        <v>1596867</v>
      </c>
      <c r="P43" s="5" t="n">
        <v>1686243</v>
      </c>
      <c r="Q43" s="5" t="n">
        <v>1686289</v>
      </c>
      <c r="R43" s="5" t="n">
        <v>1686270</v>
      </c>
      <c r="S43" s="5" t="n">
        <v>1633297</v>
      </c>
      <c r="T43" s="5" t="n">
        <v>1686285</v>
      </c>
      <c r="U43" s="5" t="n">
        <v>1686377</v>
      </c>
      <c r="V43" s="5" t="n">
        <f aca="false">AVERAGE(B43:U43)</f>
        <v>1565553.9</v>
      </c>
    </row>
    <row r="44" customFormat="false" ht="12" hidden="false" customHeight="false" outlineLevel="0" collapsed="false">
      <c r="A44" s="5" t="s">
        <v>95</v>
      </c>
      <c r="B44" s="5" t="n">
        <v>1596793</v>
      </c>
      <c r="C44" s="5" t="n">
        <v>730000</v>
      </c>
      <c r="D44" s="5" t="n">
        <v>1685791</v>
      </c>
      <c r="E44" s="5" t="n">
        <v>1686317</v>
      </c>
      <c r="F44" s="5" t="n">
        <v>1686307</v>
      </c>
      <c r="G44" s="5" t="n">
        <v>1686228</v>
      </c>
      <c r="H44" s="5" t="n">
        <v>1503905</v>
      </c>
      <c r="I44" s="5" t="n">
        <v>1686251</v>
      </c>
      <c r="J44" s="5" t="n">
        <v>1596780</v>
      </c>
      <c r="K44" s="5" t="n">
        <v>1686186</v>
      </c>
      <c r="L44" s="5" t="n">
        <v>1596881</v>
      </c>
      <c r="M44" s="5" t="n">
        <v>821710</v>
      </c>
      <c r="N44" s="5" t="n">
        <v>1686301</v>
      </c>
      <c r="O44" s="5" t="n">
        <v>1596867</v>
      </c>
      <c r="P44" s="5" t="n">
        <v>1686243</v>
      </c>
      <c r="Q44" s="5" t="n">
        <v>1686289</v>
      </c>
      <c r="R44" s="5" t="n">
        <v>1686270</v>
      </c>
      <c r="S44" s="5" t="n">
        <v>1633297</v>
      </c>
      <c r="T44" s="5" t="n">
        <v>1686285</v>
      </c>
      <c r="U44" s="5" t="n">
        <v>1686377</v>
      </c>
      <c r="V44" s="5" t="n">
        <f aca="false">AVERAGE(B44:U44)</f>
        <v>1565553.9</v>
      </c>
    </row>
    <row r="45" customFormat="false" ht="12" hidden="false" customHeight="false" outlineLevel="0" collapsed="false">
      <c r="A45" s="5" t="s">
        <v>96</v>
      </c>
      <c r="B45" s="5" t="n">
        <v>1414575</v>
      </c>
      <c r="C45" s="5" t="n">
        <v>466774</v>
      </c>
      <c r="D45" s="5" t="n">
        <v>1415246</v>
      </c>
      <c r="E45" s="5" t="n">
        <v>1415277</v>
      </c>
      <c r="F45" s="5" t="n">
        <v>597538</v>
      </c>
      <c r="G45" s="5" t="n">
        <v>1415232</v>
      </c>
      <c r="H45" s="5" t="n">
        <v>817363</v>
      </c>
      <c r="I45" s="5" t="n">
        <v>1415236</v>
      </c>
      <c r="J45" s="5" t="n">
        <v>598323</v>
      </c>
      <c r="K45" s="5" t="n">
        <v>598310</v>
      </c>
      <c r="L45" s="5" t="n">
        <v>1415196</v>
      </c>
      <c r="M45" s="5" t="n">
        <v>592141</v>
      </c>
      <c r="N45" s="5" t="n">
        <v>592827</v>
      </c>
      <c r="O45" s="5" t="n">
        <v>1414940</v>
      </c>
      <c r="P45" s="5" t="n">
        <v>721027</v>
      </c>
      <c r="Q45" s="5" t="n">
        <v>1415251</v>
      </c>
      <c r="R45" s="5" t="n">
        <v>1320755</v>
      </c>
      <c r="S45" s="5" t="n">
        <v>721016</v>
      </c>
      <c r="T45" s="5" t="n">
        <v>1414588</v>
      </c>
      <c r="U45" s="5" t="n">
        <v>1415251</v>
      </c>
      <c r="V45" s="5" t="n">
        <f aca="false">AVERAGE(B45:U45)</f>
        <v>1058843.3</v>
      </c>
    </row>
    <row r="46" customFormat="false" ht="12" hidden="false" customHeight="false" outlineLevel="0" collapsed="false">
      <c r="A46" s="5" t="s">
        <v>97</v>
      </c>
      <c r="B46" s="5" t="n">
        <v>1414575</v>
      </c>
      <c r="C46" s="5" t="n">
        <v>466774</v>
      </c>
      <c r="D46" s="5" t="n">
        <v>1415246</v>
      </c>
      <c r="E46" s="5" t="n">
        <v>1415277</v>
      </c>
      <c r="F46" s="5" t="n">
        <v>597538</v>
      </c>
      <c r="G46" s="5" t="n">
        <v>1415232</v>
      </c>
      <c r="H46" s="5" t="n">
        <v>817363</v>
      </c>
      <c r="I46" s="5" t="n">
        <v>1415236</v>
      </c>
      <c r="J46" s="5" t="n">
        <v>598323</v>
      </c>
      <c r="K46" s="5" t="n">
        <v>598310</v>
      </c>
      <c r="L46" s="5" t="n">
        <v>1415196</v>
      </c>
      <c r="M46" s="5" t="n">
        <v>592141</v>
      </c>
      <c r="N46" s="5" t="n">
        <v>592827</v>
      </c>
      <c r="O46" s="5" t="n">
        <v>1414940</v>
      </c>
      <c r="P46" s="5" t="n">
        <v>721027</v>
      </c>
      <c r="Q46" s="5" t="n">
        <v>1415251</v>
      </c>
      <c r="R46" s="5" t="n">
        <v>1320755</v>
      </c>
      <c r="S46" s="5" t="n">
        <v>721016</v>
      </c>
      <c r="T46" s="5" t="n">
        <v>1414588</v>
      </c>
      <c r="U46" s="5" t="n">
        <v>1415251</v>
      </c>
      <c r="V46" s="5" t="n">
        <f aca="false">AVERAGE(B46:U46)</f>
        <v>1058843.3</v>
      </c>
    </row>
    <row r="47" customFormat="false" ht="12" hidden="false" customHeight="false" outlineLevel="0" collapsed="false">
      <c r="A47" s="5" t="s">
        <v>98</v>
      </c>
      <c r="B47" s="5" t="n">
        <v>2</v>
      </c>
      <c r="C47" s="5" t="n">
        <v>4</v>
      </c>
      <c r="D47" s="5" t="n">
        <v>2</v>
      </c>
      <c r="E47" s="5" t="n">
        <v>2</v>
      </c>
      <c r="F47" s="5" t="n">
        <v>2</v>
      </c>
      <c r="G47" s="5" t="n">
        <v>2</v>
      </c>
      <c r="H47" s="5" t="n">
        <v>2</v>
      </c>
      <c r="I47" s="5" t="n">
        <v>2</v>
      </c>
      <c r="J47" s="5" t="n">
        <v>2</v>
      </c>
      <c r="K47" s="5" t="n">
        <v>2</v>
      </c>
      <c r="L47" s="5" t="n">
        <v>2</v>
      </c>
      <c r="M47" s="5" t="n">
        <v>3</v>
      </c>
      <c r="N47" s="5" t="n">
        <v>2</v>
      </c>
      <c r="O47" s="5" t="n">
        <v>2</v>
      </c>
      <c r="P47" s="5" t="n">
        <v>2</v>
      </c>
      <c r="Q47" s="5" t="n">
        <v>2</v>
      </c>
      <c r="R47" s="5" t="n">
        <v>2</v>
      </c>
      <c r="S47" s="5" t="n">
        <v>2</v>
      </c>
      <c r="T47" s="5" t="n">
        <v>2</v>
      </c>
      <c r="U47" s="5" t="n">
        <v>2</v>
      </c>
      <c r="V47" s="5" t="n">
        <f aca="false">AVERAGE(B47:U47)</f>
        <v>2.15</v>
      </c>
    </row>
    <row r="48" customFormat="false" ht="12" hidden="false" customHeight="false" outlineLevel="0" collapsed="false">
      <c r="A48" s="5" t="s">
        <v>99</v>
      </c>
      <c r="B48" s="5" t="n">
        <v>2</v>
      </c>
      <c r="C48" s="5" t="n">
        <v>4</v>
      </c>
      <c r="D48" s="5" t="n">
        <v>2</v>
      </c>
      <c r="E48" s="5" t="n">
        <v>2</v>
      </c>
      <c r="F48" s="5" t="n">
        <v>2</v>
      </c>
      <c r="G48" s="5" t="n">
        <v>2</v>
      </c>
      <c r="H48" s="5" t="n">
        <v>2</v>
      </c>
      <c r="I48" s="5" t="n">
        <v>2</v>
      </c>
      <c r="J48" s="5" t="n">
        <v>2</v>
      </c>
      <c r="K48" s="5" t="n">
        <v>2</v>
      </c>
      <c r="L48" s="5" t="n">
        <v>2</v>
      </c>
      <c r="M48" s="5" t="n">
        <v>3</v>
      </c>
      <c r="N48" s="5" t="n">
        <v>2</v>
      </c>
      <c r="O48" s="5" t="n">
        <v>2</v>
      </c>
      <c r="P48" s="5" t="n">
        <v>2</v>
      </c>
      <c r="Q48" s="5" t="n">
        <v>2</v>
      </c>
      <c r="R48" s="5" t="n">
        <v>2</v>
      </c>
      <c r="S48" s="5" t="n">
        <v>2</v>
      </c>
      <c r="T48" s="5" t="n">
        <v>2</v>
      </c>
      <c r="U48" s="5" t="n">
        <v>2</v>
      </c>
      <c r="V48" s="5" t="n">
        <f aca="false">AVERAGE(B48:U48)</f>
        <v>2.15</v>
      </c>
    </row>
    <row r="49" customFormat="false" ht="12" hidden="false" customHeight="false" outlineLevel="0" collapsed="false">
      <c r="A49" s="5" t="s">
        <v>100</v>
      </c>
      <c r="B49" s="5" t="n">
        <v>3</v>
      </c>
      <c r="C49" s="5" t="n">
        <v>6</v>
      </c>
      <c r="D49" s="5" t="n">
        <v>3</v>
      </c>
      <c r="E49" s="5" t="n">
        <v>3</v>
      </c>
      <c r="F49" s="5" t="n">
        <v>4</v>
      </c>
      <c r="G49" s="5" t="n">
        <v>3</v>
      </c>
      <c r="H49" s="5" t="n">
        <v>3</v>
      </c>
      <c r="I49" s="5" t="n">
        <v>3</v>
      </c>
      <c r="J49" s="5" t="n">
        <v>4</v>
      </c>
      <c r="K49" s="5" t="n">
        <v>4</v>
      </c>
      <c r="L49" s="5" t="n">
        <v>3</v>
      </c>
      <c r="M49" s="5" t="n">
        <v>5</v>
      </c>
      <c r="N49" s="5" t="n">
        <v>4</v>
      </c>
      <c r="O49" s="5" t="n">
        <v>3</v>
      </c>
      <c r="P49" s="5" t="n">
        <v>3</v>
      </c>
      <c r="Q49" s="5" t="n">
        <v>3</v>
      </c>
      <c r="R49" s="5" t="n">
        <v>3</v>
      </c>
      <c r="S49" s="5" t="n">
        <v>3</v>
      </c>
      <c r="T49" s="5" t="n">
        <v>3</v>
      </c>
      <c r="U49" s="5" t="n">
        <v>3</v>
      </c>
      <c r="V49" s="5" t="n">
        <f aca="false">AVERAGE(B49:U49)</f>
        <v>3.45</v>
      </c>
    </row>
    <row r="50" customFormat="false" ht="12" hidden="false" customHeight="false" outlineLevel="0" collapsed="false">
      <c r="A50" s="5" t="s">
        <v>101</v>
      </c>
      <c r="B50" s="5" t="n">
        <v>3</v>
      </c>
      <c r="C50" s="5" t="n">
        <v>6</v>
      </c>
      <c r="D50" s="5" t="n">
        <v>3</v>
      </c>
      <c r="E50" s="5" t="n">
        <v>3</v>
      </c>
      <c r="F50" s="5" t="n">
        <v>4</v>
      </c>
      <c r="G50" s="5" t="n">
        <v>3</v>
      </c>
      <c r="H50" s="5" t="n">
        <v>3</v>
      </c>
      <c r="I50" s="5" t="n">
        <v>3</v>
      </c>
      <c r="J50" s="5" t="n">
        <v>4</v>
      </c>
      <c r="K50" s="5" t="n">
        <v>4</v>
      </c>
      <c r="L50" s="5" t="n">
        <v>3</v>
      </c>
      <c r="M50" s="5" t="n">
        <v>5</v>
      </c>
      <c r="N50" s="5" t="n">
        <v>4</v>
      </c>
      <c r="O50" s="5" t="n">
        <v>3</v>
      </c>
      <c r="P50" s="5" t="n">
        <v>3</v>
      </c>
      <c r="Q50" s="5" t="n">
        <v>3</v>
      </c>
      <c r="R50" s="5" t="n">
        <v>3</v>
      </c>
      <c r="S50" s="5" t="n">
        <v>3</v>
      </c>
      <c r="T50" s="5" t="n">
        <v>3</v>
      </c>
      <c r="U50" s="5" t="n">
        <v>3</v>
      </c>
      <c r="V50" s="5" t="n">
        <f aca="false">AVERAGE(B50:U50)</f>
        <v>3.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4" width="37.98"/>
    <col collapsed="false" customWidth="false" hidden="false" outlineLevel="0" max="257" min="2" style="4" width="11.5"/>
  </cols>
  <sheetData>
    <row r="1" customFormat="false" ht="47" hidden="false" customHeight="true" outlineLevel="0" collapsed="false">
      <c r="A1" s="4" t="s">
        <v>111</v>
      </c>
    </row>
    <row r="2" customFormat="false" ht="12" hidden="false" customHeight="false" outlineLevel="0" collapsed="false">
      <c r="A2" s="5" t="s">
        <v>14</v>
      </c>
      <c r="B2" s="5" t="s">
        <v>15</v>
      </c>
      <c r="C2" s="5" t="s">
        <v>16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  <c r="K2" s="5" t="s">
        <v>24</v>
      </c>
      <c r="L2" s="5" t="s">
        <v>25</v>
      </c>
      <c r="M2" s="5" t="s">
        <v>26</v>
      </c>
      <c r="N2" s="5" t="s">
        <v>27</v>
      </c>
      <c r="O2" s="5" t="s">
        <v>28</v>
      </c>
      <c r="P2" s="5" t="s">
        <v>29</v>
      </c>
      <c r="Q2" s="5" t="s">
        <v>30</v>
      </c>
      <c r="R2" s="5" t="s">
        <v>31</v>
      </c>
      <c r="S2" s="5" t="s">
        <v>32</v>
      </c>
      <c r="T2" s="5" t="s">
        <v>33</v>
      </c>
      <c r="U2" s="5" t="s">
        <v>34</v>
      </c>
      <c r="V2" s="5" t="s">
        <v>35</v>
      </c>
    </row>
    <row r="3" customFormat="false" ht="12" hidden="false" customHeight="false" outlineLevel="0" collapsed="false">
      <c r="A3" s="5" t="s">
        <v>36</v>
      </c>
      <c r="B3" s="5" t="n">
        <v>9</v>
      </c>
      <c r="C3" s="5" t="n">
        <v>19</v>
      </c>
      <c r="D3" s="5" t="n">
        <v>10</v>
      </c>
      <c r="E3" s="5" t="n">
        <v>10</v>
      </c>
      <c r="F3" s="5" t="n">
        <v>11</v>
      </c>
      <c r="G3" s="5" t="n">
        <v>16</v>
      </c>
      <c r="H3" s="5" t="n">
        <v>16</v>
      </c>
      <c r="I3" s="5" t="n">
        <v>18</v>
      </c>
      <c r="J3" s="5" t="n">
        <v>12</v>
      </c>
      <c r="K3" s="5" t="n">
        <v>11</v>
      </c>
      <c r="L3" s="5" t="n">
        <v>17</v>
      </c>
      <c r="M3" s="5" t="n">
        <v>10</v>
      </c>
      <c r="N3" s="5" t="n">
        <v>12</v>
      </c>
      <c r="O3" s="5" t="n">
        <v>17</v>
      </c>
      <c r="P3" s="5" t="n">
        <v>11</v>
      </c>
      <c r="Q3" s="5" t="n">
        <v>11</v>
      </c>
      <c r="R3" s="5" t="n">
        <v>10</v>
      </c>
      <c r="S3" s="5" t="n">
        <v>10</v>
      </c>
      <c r="T3" s="5" t="n">
        <v>11</v>
      </c>
      <c r="U3" s="5" t="n">
        <v>11</v>
      </c>
      <c r="V3" s="5" t="n">
        <f aca="false">AVERAGE(B3:U3)</f>
        <v>12.6</v>
      </c>
    </row>
    <row r="4" customFormat="false" ht="12" hidden="false" customHeight="false" outlineLevel="0" collapsed="false">
      <c r="A4" s="5" t="s">
        <v>37</v>
      </c>
      <c r="B4" s="5" t="n">
        <v>3</v>
      </c>
      <c r="C4" s="5" t="n">
        <v>8</v>
      </c>
      <c r="D4" s="5" t="n">
        <v>3</v>
      </c>
      <c r="E4" s="5" t="n">
        <v>3</v>
      </c>
      <c r="F4" s="5" t="n">
        <v>3</v>
      </c>
      <c r="G4" s="5" t="n">
        <v>3</v>
      </c>
      <c r="H4" s="5" t="n">
        <v>5</v>
      </c>
      <c r="I4" s="5" t="n">
        <v>4</v>
      </c>
      <c r="J4" s="5" t="n">
        <v>3</v>
      </c>
      <c r="K4" s="5" t="n">
        <v>3</v>
      </c>
      <c r="L4" s="5" t="n">
        <v>4</v>
      </c>
      <c r="M4" s="5" t="n">
        <v>5</v>
      </c>
      <c r="N4" s="5" t="n">
        <v>4</v>
      </c>
      <c r="O4" s="5" t="n">
        <v>6</v>
      </c>
      <c r="P4" s="5" t="n">
        <v>5</v>
      </c>
      <c r="Q4" s="5" t="n">
        <v>3</v>
      </c>
      <c r="R4" s="5" t="n">
        <v>3</v>
      </c>
      <c r="S4" s="5" t="n">
        <v>4</v>
      </c>
      <c r="T4" s="5" t="n">
        <v>3</v>
      </c>
      <c r="U4" s="5" t="n">
        <v>4</v>
      </c>
      <c r="V4" s="5" t="n">
        <f aca="false">AVERAGE(B4:U4)</f>
        <v>3.95</v>
      </c>
    </row>
    <row r="5" customFormat="false" ht="12" hidden="false" customHeight="false" outlineLevel="0" collapsed="false">
      <c r="A5" s="5" t="s">
        <v>38</v>
      </c>
      <c r="B5" s="5" t="n">
        <v>3</v>
      </c>
      <c r="C5" s="5" t="n">
        <v>7</v>
      </c>
      <c r="D5" s="5" t="n">
        <v>3</v>
      </c>
      <c r="E5" s="5" t="n">
        <v>3</v>
      </c>
      <c r="F5" s="5" t="n">
        <v>3</v>
      </c>
      <c r="G5" s="5" t="n">
        <v>3</v>
      </c>
      <c r="H5" s="5" t="n">
        <v>5</v>
      </c>
      <c r="I5" s="5" t="n">
        <v>4</v>
      </c>
      <c r="J5" s="5" t="n">
        <v>3</v>
      </c>
      <c r="K5" s="5" t="n">
        <v>3</v>
      </c>
      <c r="L5" s="5" t="n">
        <v>4</v>
      </c>
      <c r="M5" s="5" t="n">
        <v>4</v>
      </c>
      <c r="N5" s="5" t="n">
        <v>4</v>
      </c>
      <c r="O5" s="5" t="n">
        <v>5</v>
      </c>
      <c r="P5" s="5" t="n">
        <v>5</v>
      </c>
      <c r="Q5" s="5" t="n">
        <v>3</v>
      </c>
      <c r="R5" s="5" t="n">
        <v>3</v>
      </c>
      <c r="S5" s="5" t="n">
        <v>4</v>
      </c>
      <c r="T5" s="5" t="n">
        <v>3</v>
      </c>
      <c r="U5" s="5" t="n">
        <v>4</v>
      </c>
      <c r="V5" s="5" t="n">
        <f aca="false">AVERAGE(B5:U5)</f>
        <v>3.8</v>
      </c>
    </row>
    <row r="6" customFormat="false" ht="12" hidden="false" customHeight="false" outlineLevel="0" collapsed="false">
      <c r="A6" s="5" t="s">
        <v>39</v>
      </c>
      <c r="B6" s="5" t="n">
        <v>3</v>
      </c>
      <c r="C6" s="5" t="n">
        <v>7</v>
      </c>
      <c r="D6" s="5" t="n">
        <v>3</v>
      </c>
      <c r="E6" s="5" t="n">
        <v>3</v>
      </c>
      <c r="F6" s="5" t="n">
        <v>3</v>
      </c>
      <c r="G6" s="5" t="n">
        <v>3</v>
      </c>
      <c r="H6" s="5" t="n">
        <v>5</v>
      </c>
      <c r="I6" s="5" t="n">
        <v>4</v>
      </c>
      <c r="J6" s="5" t="n">
        <v>3</v>
      </c>
      <c r="K6" s="5" t="n">
        <v>3</v>
      </c>
      <c r="L6" s="5" t="n">
        <v>4</v>
      </c>
      <c r="M6" s="5" t="n">
        <v>4</v>
      </c>
      <c r="N6" s="5" t="n">
        <v>4</v>
      </c>
      <c r="O6" s="5" t="n">
        <v>5</v>
      </c>
      <c r="P6" s="5" t="n">
        <v>5</v>
      </c>
      <c r="Q6" s="5" t="n">
        <v>3</v>
      </c>
      <c r="R6" s="5" t="n">
        <v>3</v>
      </c>
      <c r="S6" s="5" t="n">
        <v>4</v>
      </c>
      <c r="T6" s="5" t="n">
        <v>3</v>
      </c>
      <c r="U6" s="5" t="n">
        <v>4</v>
      </c>
      <c r="V6" s="5" t="n">
        <f aca="false">AVERAGE(B6:U6)</f>
        <v>3.8</v>
      </c>
    </row>
    <row r="7" customFormat="false" ht="12" hidden="false" customHeight="false" outlineLevel="0" collapsed="false">
      <c r="A7" s="5" t="s">
        <v>40</v>
      </c>
      <c r="B7" s="5" t="n">
        <v>3</v>
      </c>
      <c r="C7" s="5" t="n">
        <v>7</v>
      </c>
      <c r="D7" s="5" t="n">
        <v>3</v>
      </c>
      <c r="E7" s="5" t="n">
        <v>3</v>
      </c>
      <c r="F7" s="5" t="n">
        <v>3</v>
      </c>
      <c r="G7" s="5" t="n">
        <v>3</v>
      </c>
      <c r="H7" s="5" t="n">
        <v>5</v>
      </c>
      <c r="I7" s="5" t="n">
        <v>4</v>
      </c>
      <c r="J7" s="5" t="n">
        <v>3</v>
      </c>
      <c r="K7" s="5" t="n">
        <v>3</v>
      </c>
      <c r="L7" s="5" t="n">
        <v>4</v>
      </c>
      <c r="M7" s="5" t="n">
        <v>4</v>
      </c>
      <c r="N7" s="5" t="n">
        <v>4</v>
      </c>
      <c r="O7" s="5" t="n">
        <v>5</v>
      </c>
      <c r="P7" s="5" t="n">
        <v>5</v>
      </c>
      <c r="Q7" s="5" t="n">
        <v>3</v>
      </c>
      <c r="R7" s="5" t="n">
        <v>3</v>
      </c>
      <c r="S7" s="5" t="n">
        <v>4</v>
      </c>
      <c r="T7" s="5" t="n">
        <v>3</v>
      </c>
      <c r="U7" s="5" t="n">
        <v>4</v>
      </c>
      <c r="V7" s="5" t="n">
        <f aca="false">AVERAGE(B7:U7)</f>
        <v>3.8</v>
      </c>
    </row>
    <row r="8" customFormat="false" ht="12" hidden="false" customHeight="false" outlineLevel="0" collapsed="false">
      <c r="A8" s="5" t="s">
        <v>41</v>
      </c>
      <c r="B8" s="5" t="n">
        <v>3</v>
      </c>
      <c r="C8" s="5" t="n">
        <v>6</v>
      </c>
      <c r="D8" s="5" t="n">
        <v>3</v>
      </c>
      <c r="E8" s="5" t="n">
        <v>3</v>
      </c>
      <c r="F8" s="5" t="n">
        <v>3</v>
      </c>
      <c r="G8" s="5" t="n">
        <v>3</v>
      </c>
      <c r="H8" s="5" t="n">
        <v>5</v>
      </c>
      <c r="I8" s="5" t="n">
        <v>4</v>
      </c>
      <c r="J8" s="5" t="n">
        <v>3</v>
      </c>
      <c r="K8" s="5" t="n">
        <v>3</v>
      </c>
      <c r="L8" s="5" t="n">
        <v>4</v>
      </c>
      <c r="M8" s="5" t="n">
        <v>4</v>
      </c>
      <c r="N8" s="5" t="n">
        <v>4</v>
      </c>
      <c r="O8" s="5" t="n">
        <v>5</v>
      </c>
      <c r="P8" s="5" t="n">
        <v>5</v>
      </c>
      <c r="Q8" s="5" t="n">
        <v>3</v>
      </c>
      <c r="R8" s="5" t="n">
        <v>3</v>
      </c>
      <c r="S8" s="5" t="n">
        <v>4</v>
      </c>
      <c r="T8" s="5" t="n">
        <v>3</v>
      </c>
      <c r="U8" s="5" t="n">
        <v>4</v>
      </c>
      <c r="V8" s="5" t="n">
        <f aca="false">AVERAGE(B8:U8)</f>
        <v>3.75</v>
      </c>
    </row>
    <row r="9" customFormat="false" ht="12" hidden="false" customHeight="false" outlineLevel="0" collapsed="false">
      <c r="A9" s="5" t="s">
        <v>42</v>
      </c>
      <c r="B9" s="5" t="n">
        <v>6110755</v>
      </c>
      <c r="C9" s="5" t="n">
        <v>6110953</v>
      </c>
      <c r="D9" s="5" t="n">
        <v>5821065</v>
      </c>
      <c r="E9" s="5" t="n">
        <v>5821065</v>
      </c>
      <c r="F9" s="5" t="n">
        <v>5821160</v>
      </c>
      <c r="G9" s="5" t="n">
        <v>5820784</v>
      </c>
      <c r="H9" s="5" t="n">
        <v>5820931</v>
      </c>
      <c r="I9" s="5" t="n">
        <v>5821420</v>
      </c>
      <c r="J9" s="5" t="n">
        <v>6111215</v>
      </c>
      <c r="K9" s="5" t="n">
        <v>5821100</v>
      </c>
      <c r="L9" s="5" t="n">
        <v>6111155</v>
      </c>
      <c r="M9" s="5" t="n">
        <v>6111406</v>
      </c>
      <c r="N9" s="5" t="n">
        <v>5821278</v>
      </c>
      <c r="O9" s="5" t="n">
        <v>6110553</v>
      </c>
      <c r="P9" s="5" t="n">
        <v>5821401</v>
      </c>
      <c r="Q9" s="5" t="n">
        <v>5821120</v>
      </c>
      <c r="R9" s="5" t="n">
        <v>5821142</v>
      </c>
      <c r="S9" s="5" t="n">
        <v>5821249</v>
      </c>
      <c r="T9" s="5" t="n">
        <v>5821141</v>
      </c>
      <c r="U9" s="5" t="n">
        <v>5820672</v>
      </c>
      <c r="V9" s="5" t="n">
        <f aca="false">AVERAGE(B9:U9)</f>
        <v>5908078.25</v>
      </c>
    </row>
    <row r="10" customFormat="false" ht="12" hidden="false" customHeight="false" outlineLevel="0" collapsed="false">
      <c r="A10" s="5" t="s">
        <v>43</v>
      </c>
      <c r="B10" s="5" t="n">
        <v>6108818</v>
      </c>
      <c r="C10" s="5" t="n">
        <v>6108001</v>
      </c>
      <c r="D10" s="5" t="n">
        <v>5819221</v>
      </c>
      <c r="E10" s="5" t="n">
        <v>5819221</v>
      </c>
      <c r="F10" s="5" t="n">
        <v>5819258</v>
      </c>
      <c r="G10" s="5" t="n">
        <v>5818288</v>
      </c>
      <c r="H10" s="5" t="n">
        <v>5818464</v>
      </c>
      <c r="I10" s="5" t="n">
        <v>5818203</v>
      </c>
      <c r="J10" s="5" t="n">
        <v>6109053</v>
      </c>
      <c r="K10" s="5" t="n">
        <v>5819186</v>
      </c>
      <c r="L10" s="5" t="n">
        <v>6108493</v>
      </c>
      <c r="M10" s="5" t="n">
        <v>6110373</v>
      </c>
      <c r="N10" s="5" t="n">
        <v>5819179</v>
      </c>
      <c r="O10" s="5" t="n">
        <v>6108126</v>
      </c>
      <c r="P10" s="5" t="n">
        <v>5819464</v>
      </c>
      <c r="Q10" s="5" t="n">
        <v>5819197</v>
      </c>
      <c r="R10" s="5" t="n">
        <v>5819214</v>
      </c>
      <c r="S10" s="5" t="n">
        <v>5819363</v>
      </c>
      <c r="T10" s="5" t="n">
        <v>5819284</v>
      </c>
      <c r="U10" s="5" t="n">
        <v>5818676</v>
      </c>
      <c r="V10" s="5" t="n">
        <f aca="false">AVERAGE(B10:U10)</f>
        <v>5905954.1</v>
      </c>
    </row>
    <row r="11" customFormat="false" ht="12" hidden="false" customHeight="false" outlineLevel="0" collapsed="false">
      <c r="A11" s="5" t="s">
        <v>44</v>
      </c>
      <c r="B11" s="5" t="n">
        <v>6108818</v>
      </c>
      <c r="C11" s="5" t="n">
        <v>6103517</v>
      </c>
      <c r="D11" s="5" t="n">
        <v>5819221</v>
      </c>
      <c r="E11" s="5" t="n">
        <v>5819221</v>
      </c>
      <c r="F11" s="5" t="n">
        <v>5819258</v>
      </c>
      <c r="G11" s="5" t="n">
        <v>5818288</v>
      </c>
      <c r="H11" s="5" t="n">
        <v>5818464</v>
      </c>
      <c r="I11" s="5" t="n">
        <v>5818203</v>
      </c>
      <c r="J11" s="5" t="n">
        <v>6109053</v>
      </c>
      <c r="K11" s="5" t="n">
        <v>5819186</v>
      </c>
      <c r="L11" s="5" t="n">
        <v>6108493</v>
      </c>
      <c r="M11" s="5" t="n">
        <v>6108330</v>
      </c>
      <c r="N11" s="5" t="n">
        <v>5819179</v>
      </c>
      <c r="O11" s="5" t="n">
        <v>6103317</v>
      </c>
      <c r="P11" s="5" t="n">
        <v>5819464</v>
      </c>
      <c r="Q11" s="5" t="n">
        <v>5819197</v>
      </c>
      <c r="R11" s="5" t="n">
        <v>5819214</v>
      </c>
      <c r="S11" s="5" t="n">
        <v>5819363</v>
      </c>
      <c r="T11" s="5" t="n">
        <v>5819284</v>
      </c>
      <c r="U11" s="5" t="n">
        <v>5818676</v>
      </c>
      <c r="V11" s="5" t="n">
        <f aca="false">AVERAGE(B11:U11)</f>
        <v>5905387.3</v>
      </c>
    </row>
    <row r="12" customFormat="false" ht="12" hidden="false" customHeight="false" outlineLevel="0" collapsed="false">
      <c r="A12" s="5" t="s">
        <v>45</v>
      </c>
      <c r="B12" s="5" t="n">
        <v>6108818</v>
      </c>
      <c r="C12" s="5" t="n">
        <v>6103517</v>
      </c>
      <c r="D12" s="5" t="n">
        <v>5819221</v>
      </c>
      <c r="E12" s="5" t="n">
        <v>5819221</v>
      </c>
      <c r="F12" s="5" t="n">
        <v>5819258</v>
      </c>
      <c r="G12" s="5" t="n">
        <v>5818288</v>
      </c>
      <c r="H12" s="5" t="n">
        <v>5818464</v>
      </c>
      <c r="I12" s="5" t="n">
        <v>5818203</v>
      </c>
      <c r="J12" s="5" t="n">
        <v>6109053</v>
      </c>
      <c r="K12" s="5" t="n">
        <v>5819186</v>
      </c>
      <c r="L12" s="5" t="n">
        <v>6108493</v>
      </c>
      <c r="M12" s="5" t="n">
        <v>6108330</v>
      </c>
      <c r="N12" s="5" t="n">
        <v>5819179</v>
      </c>
      <c r="O12" s="5" t="n">
        <v>6103317</v>
      </c>
      <c r="P12" s="5" t="n">
        <v>5819464</v>
      </c>
      <c r="Q12" s="5" t="n">
        <v>5819197</v>
      </c>
      <c r="R12" s="5" t="n">
        <v>5819214</v>
      </c>
      <c r="S12" s="5" t="n">
        <v>5819363</v>
      </c>
      <c r="T12" s="5" t="n">
        <v>5819284</v>
      </c>
      <c r="U12" s="5" t="n">
        <v>5818676</v>
      </c>
      <c r="V12" s="5" t="n">
        <f aca="false">AVERAGE(B12:U12)</f>
        <v>5905387.3</v>
      </c>
    </row>
    <row r="13" customFormat="false" ht="12" hidden="false" customHeight="false" outlineLevel="0" collapsed="false">
      <c r="A13" s="5" t="s">
        <v>46</v>
      </c>
      <c r="B13" s="5" t="n">
        <v>6108818</v>
      </c>
      <c r="C13" s="5" t="n">
        <v>6103517</v>
      </c>
      <c r="D13" s="5" t="n">
        <v>5819221</v>
      </c>
      <c r="E13" s="5" t="n">
        <v>5819221</v>
      </c>
      <c r="F13" s="5" t="n">
        <v>5819258</v>
      </c>
      <c r="G13" s="5" t="n">
        <v>5818288</v>
      </c>
      <c r="H13" s="5" t="n">
        <v>5818464</v>
      </c>
      <c r="I13" s="5" t="n">
        <v>5818203</v>
      </c>
      <c r="J13" s="5" t="n">
        <v>6109053</v>
      </c>
      <c r="K13" s="5" t="n">
        <v>5819186</v>
      </c>
      <c r="L13" s="5" t="n">
        <v>6108493</v>
      </c>
      <c r="M13" s="5" t="n">
        <v>6108330</v>
      </c>
      <c r="N13" s="5" t="n">
        <v>5819179</v>
      </c>
      <c r="O13" s="5" t="n">
        <v>6103317</v>
      </c>
      <c r="P13" s="5" t="n">
        <v>5819464</v>
      </c>
      <c r="Q13" s="5" t="n">
        <v>5819197</v>
      </c>
      <c r="R13" s="5" t="n">
        <v>5819214</v>
      </c>
      <c r="S13" s="5" t="n">
        <v>5819363</v>
      </c>
      <c r="T13" s="5" t="n">
        <v>5819284</v>
      </c>
      <c r="U13" s="5" t="n">
        <v>5818676</v>
      </c>
      <c r="V13" s="5" t="n">
        <f aca="false">AVERAGE(B13:U13)</f>
        <v>5905387.3</v>
      </c>
    </row>
    <row r="14" customFormat="false" ht="12" hidden="false" customHeight="false" outlineLevel="0" collapsed="false">
      <c r="A14" s="5" t="s">
        <v>47</v>
      </c>
      <c r="B14" s="5" t="n">
        <v>6108818</v>
      </c>
      <c r="C14" s="5" t="n">
        <v>6064689</v>
      </c>
      <c r="D14" s="5" t="n">
        <v>5819221</v>
      </c>
      <c r="E14" s="5" t="n">
        <v>5819221</v>
      </c>
      <c r="F14" s="5" t="n">
        <v>5819258</v>
      </c>
      <c r="G14" s="5" t="n">
        <v>5818288</v>
      </c>
      <c r="H14" s="5" t="n">
        <v>5818464</v>
      </c>
      <c r="I14" s="5" t="n">
        <v>5818203</v>
      </c>
      <c r="J14" s="5" t="n">
        <v>6109053</v>
      </c>
      <c r="K14" s="5" t="n">
        <v>5819186</v>
      </c>
      <c r="L14" s="5" t="n">
        <v>6108493</v>
      </c>
      <c r="M14" s="5" t="n">
        <v>6108330</v>
      </c>
      <c r="N14" s="5" t="n">
        <v>5819179</v>
      </c>
      <c r="O14" s="5" t="n">
        <v>6103317</v>
      </c>
      <c r="P14" s="5" t="n">
        <v>5819464</v>
      </c>
      <c r="Q14" s="5" t="n">
        <v>5819197</v>
      </c>
      <c r="R14" s="5" t="n">
        <v>5819214</v>
      </c>
      <c r="S14" s="5" t="n">
        <v>5819363</v>
      </c>
      <c r="T14" s="5" t="n">
        <v>5819284</v>
      </c>
      <c r="U14" s="5" t="n">
        <v>5818676</v>
      </c>
      <c r="V14" s="5" t="n">
        <f aca="false">AVERAGE(B14:U14)</f>
        <v>5903445.9</v>
      </c>
    </row>
    <row r="15" customFormat="false" ht="12" hidden="false" customHeight="false" outlineLevel="0" collapsed="false">
      <c r="A15" s="5" t="s">
        <v>48</v>
      </c>
      <c r="B15" s="5" t="n">
        <v>5</v>
      </c>
      <c r="C15" s="5" t="n">
        <v>10</v>
      </c>
      <c r="D15" s="5" t="n">
        <v>4</v>
      </c>
      <c r="E15" s="5" t="n">
        <v>4</v>
      </c>
      <c r="F15" s="5" t="n">
        <v>4</v>
      </c>
      <c r="G15" s="5" t="n">
        <v>4</v>
      </c>
      <c r="H15" s="5" t="n">
        <v>6</v>
      </c>
      <c r="I15" s="5" t="n">
        <v>6</v>
      </c>
      <c r="J15" s="5" t="n">
        <v>5</v>
      </c>
      <c r="K15" s="5" t="n">
        <v>4</v>
      </c>
      <c r="L15" s="5" t="n">
        <v>5</v>
      </c>
      <c r="M15" s="5" t="n">
        <v>5</v>
      </c>
      <c r="N15" s="5" t="n">
        <v>6</v>
      </c>
      <c r="O15" s="5" t="n">
        <v>7</v>
      </c>
      <c r="P15" s="5" t="n">
        <v>7</v>
      </c>
      <c r="Q15" s="5" t="n">
        <v>4</v>
      </c>
      <c r="R15" s="5" t="n">
        <v>4</v>
      </c>
      <c r="S15" s="5" t="n">
        <v>6</v>
      </c>
      <c r="T15" s="5" t="n">
        <v>4</v>
      </c>
      <c r="U15" s="5" t="n">
        <v>6</v>
      </c>
      <c r="V15" s="5" t="n">
        <f aca="false">AVERAGE(B15:U15)</f>
        <v>5.3</v>
      </c>
    </row>
    <row r="16" customFormat="false" ht="12" hidden="false" customHeight="false" outlineLevel="0" collapsed="false">
      <c r="A16" s="5" t="s">
        <v>49</v>
      </c>
      <c r="B16" s="5" t="n">
        <v>2623936</v>
      </c>
      <c r="C16" s="5" t="n">
        <v>1953657</v>
      </c>
      <c r="D16" s="5" t="n">
        <v>2333961</v>
      </c>
      <c r="E16" s="5" t="n">
        <v>2333934</v>
      </c>
      <c r="F16" s="5" t="n">
        <v>2333940</v>
      </c>
      <c r="G16" s="5" t="n">
        <v>2333908</v>
      </c>
      <c r="H16" s="5" t="n">
        <v>1837667</v>
      </c>
      <c r="I16" s="5" t="n">
        <v>2333954</v>
      </c>
      <c r="J16" s="5" t="n">
        <v>2623866</v>
      </c>
      <c r="K16" s="5" t="n">
        <v>2333935</v>
      </c>
      <c r="L16" s="5" t="n">
        <v>2624039</v>
      </c>
      <c r="M16" s="5" t="n">
        <v>2623907</v>
      </c>
      <c r="N16" s="5" t="n">
        <v>1837751</v>
      </c>
      <c r="O16" s="5" t="n">
        <v>2127762</v>
      </c>
      <c r="P16" s="5" t="n">
        <v>2334024</v>
      </c>
      <c r="Q16" s="5" t="n">
        <v>2333941</v>
      </c>
      <c r="R16" s="5" t="n">
        <v>2333936</v>
      </c>
      <c r="S16" s="5" t="n">
        <v>2334011</v>
      </c>
      <c r="T16" s="5" t="n">
        <v>2334003</v>
      </c>
      <c r="U16" s="5" t="n">
        <v>1837709</v>
      </c>
      <c r="V16" s="5" t="n">
        <f aca="false">AVERAGE(B16:U16)</f>
        <v>2288192.05</v>
      </c>
    </row>
    <row r="17" customFormat="false" ht="12" hidden="false" customHeight="false" outlineLevel="0" collapsed="false">
      <c r="A17" s="5" t="s">
        <v>50</v>
      </c>
      <c r="B17" s="5" t="n">
        <v>6110029</v>
      </c>
      <c r="C17" s="5" t="n">
        <v>6109215</v>
      </c>
      <c r="D17" s="5" t="n">
        <v>5819920</v>
      </c>
      <c r="E17" s="5" t="n">
        <v>5819914</v>
      </c>
      <c r="F17" s="5" t="n">
        <v>5819957</v>
      </c>
      <c r="G17" s="5" t="n">
        <v>5818987</v>
      </c>
      <c r="H17" s="5" t="n">
        <v>5819163</v>
      </c>
      <c r="I17" s="5" t="n">
        <v>5819550</v>
      </c>
      <c r="J17" s="5" t="n">
        <v>6110251</v>
      </c>
      <c r="K17" s="5" t="n">
        <v>5819885</v>
      </c>
      <c r="L17" s="5" t="n">
        <v>6109192</v>
      </c>
      <c r="M17" s="5" t="n">
        <v>6110373</v>
      </c>
      <c r="N17" s="5" t="n">
        <v>5820347</v>
      </c>
      <c r="O17" s="5" t="n">
        <v>6108825</v>
      </c>
      <c r="P17" s="5" t="n">
        <v>5820669</v>
      </c>
      <c r="Q17" s="5" t="n">
        <v>5819877</v>
      </c>
      <c r="R17" s="5" t="n">
        <v>5819907</v>
      </c>
      <c r="S17" s="5" t="n">
        <v>5820564</v>
      </c>
      <c r="T17" s="5" t="n">
        <v>5819977</v>
      </c>
      <c r="U17" s="5" t="n">
        <v>5819887</v>
      </c>
      <c r="V17" s="5" t="n">
        <f aca="false">AVERAGE(B17:U17)</f>
        <v>5906824.45</v>
      </c>
    </row>
    <row r="18" customFormat="false" ht="12" hidden="false" customHeight="false" outlineLevel="0" collapsed="false">
      <c r="A18" s="5" t="s">
        <v>51</v>
      </c>
      <c r="B18" s="5" t="n">
        <v>5823387</v>
      </c>
      <c r="C18" s="5" t="n">
        <v>5823387</v>
      </c>
      <c r="D18" s="5" t="n">
        <v>5823387</v>
      </c>
      <c r="E18" s="5" t="n">
        <v>5823387</v>
      </c>
      <c r="F18" s="5" t="n">
        <v>5823387</v>
      </c>
      <c r="G18" s="5" t="n">
        <v>5823387</v>
      </c>
      <c r="H18" s="5" t="n">
        <v>5823387</v>
      </c>
      <c r="I18" s="5" t="n">
        <v>5823387</v>
      </c>
      <c r="J18" s="5" t="n">
        <v>5823387</v>
      </c>
      <c r="K18" s="5" t="n">
        <v>5823387</v>
      </c>
      <c r="L18" s="5" t="n">
        <v>5823387</v>
      </c>
      <c r="M18" s="5" t="n">
        <v>5823387</v>
      </c>
      <c r="N18" s="5" t="n">
        <v>5823387</v>
      </c>
      <c r="O18" s="5" t="n">
        <v>5823387</v>
      </c>
      <c r="P18" s="5" t="n">
        <v>5823387</v>
      </c>
      <c r="Q18" s="5" t="n">
        <v>5823387</v>
      </c>
      <c r="R18" s="5" t="n">
        <v>5823387</v>
      </c>
      <c r="S18" s="5" t="n">
        <v>5823387</v>
      </c>
      <c r="T18" s="5" t="n">
        <v>5823387</v>
      </c>
      <c r="U18" s="5" t="n">
        <v>5823387</v>
      </c>
      <c r="V18" s="5" t="n">
        <f aca="false">AVERAGE(B18:U18)</f>
        <v>5823387</v>
      </c>
    </row>
    <row r="19" customFormat="false" ht="12" hidden="false" customHeight="false" outlineLevel="0" collapsed="false">
      <c r="A19" s="5" t="s">
        <v>52</v>
      </c>
      <c r="B19" s="5" t="n">
        <v>53.13</v>
      </c>
      <c r="C19" s="5" t="n">
        <v>53.13</v>
      </c>
      <c r="D19" s="5" t="n">
        <v>53.28</v>
      </c>
      <c r="E19" s="5" t="n">
        <v>53.28</v>
      </c>
      <c r="F19" s="5" t="n">
        <v>53.28</v>
      </c>
      <c r="G19" s="5" t="n">
        <v>53.28</v>
      </c>
      <c r="H19" s="5" t="n">
        <v>53.27</v>
      </c>
      <c r="I19" s="5" t="n">
        <v>53.27</v>
      </c>
      <c r="J19" s="5" t="n">
        <v>53.13</v>
      </c>
      <c r="K19" s="5" t="n">
        <v>53.28</v>
      </c>
      <c r="L19" s="5" t="n">
        <v>53.13</v>
      </c>
      <c r="M19" s="5" t="n">
        <v>53.13</v>
      </c>
      <c r="N19" s="5" t="n">
        <v>53.28</v>
      </c>
      <c r="O19" s="5" t="n">
        <v>53.13</v>
      </c>
      <c r="P19" s="5" t="n">
        <v>53.27</v>
      </c>
      <c r="Q19" s="5" t="n">
        <v>53.27</v>
      </c>
      <c r="R19" s="5" t="n">
        <v>53.28</v>
      </c>
      <c r="S19" s="5" t="n">
        <v>53.28</v>
      </c>
      <c r="T19" s="5" t="n">
        <v>53.28</v>
      </c>
      <c r="U19" s="5" t="n">
        <v>53.28</v>
      </c>
      <c r="V19" s="5" t="n">
        <f aca="false">AVERAGE(B19:U19)</f>
        <v>53.233</v>
      </c>
    </row>
    <row r="20" customFormat="false" ht="12" hidden="false" customHeight="false" outlineLevel="0" collapsed="false">
      <c r="A20" s="5" t="s">
        <v>53</v>
      </c>
      <c r="B20" s="5" t="n">
        <v>53.29</v>
      </c>
      <c r="C20" s="5" t="n">
        <v>53.29</v>
      </c>
      <c r="D20" s="5" t="n">
        <v>53.29</v>
      </c>
      <c r="E20" s="5" t="n">
        <v>53.29</v>
      </c>
      <c r="F20" s="5" t="n">
        <v>53.29</v>
      </c>
      <c r="G20" s="5" t="n">
        <v>53.29</v>
      </c>
      <c r="H20" s="5" t="n">
        <v>53.29</v>
      </c>
      <c r="I20" s="5" t="n">
        <v>53.29</v>
      </c>
      <c r="J20" s="5" t="n">
        <v>53.29</v>
      </c>
      <c r="K20" s="5" t="n">
        <v>53.29</v>
      </c>
      <c r="L20" s="5" t="n">
        <v>53.29</v>
      </c>
      <c r="M20" s="5" t="n">
        <v>53.29</v>
      </c>
      <c r="N20" s="5" t="n">
        <v>53.29</v>
      </c>
      <c r="O20" s="5" t="n">
        <v>53.29</v>
      </c>
      <c r="P20" s="5" t="n">
        <v>53.29</v>
      </c>
      <c r="Q20" s="5" t="n">
        <v>53.29</v>
      </c>
      <c r="R20" s="5" t="n">
        <v>53.29</v>
      </c>
      <c r="S20" s="5" t="n">
        <v>53.29</v>
      </c>
      <c r="T20" s="5" t="n">
        <v>53.29</v>
      </c>
      <c r="U20" s="5" t="n">
        <v>53.29</v>
      </c>
      <c r="V20" s="5" t="n">
        <f aca="false">AVERAGE(B20:U20)</f>
        <v>53.29</v>
      </c>
    </row>
    <row r="21" customFormat="false" ht="12" hidden="false" customHeight="false" outlineLevel="0" collapsed="false">
      <c r="A21" s="5" t="s">
        <v>54</v>
      </c>
      <c r="B21" s="5" t="n">
        <v>1798604</v>
      </c>
      <c r="C21" s="5" t="n">
        <v>1802284</v>
      </c>
      <c r="D21" s="5" t="n">
        <v>1798957</v>
      </c>
      <c r="E21" s="5" t="n">
        <v>1799034</v>
      </c>
      <c r="F21" s="5" t="n">
        <v>1799048</v>
      </c>
      <c r="G21" s="5" t="n">
        <v>1798759</v>
      </c>
      <c r="H21" s="5" t="n">
        <v>1685973</v>
      </c>
      <c r="I21" s="5" t="n">
        <v>1686249</v>
      </c>
      <c r="J21" s="5" t="n">
        <v>1798929</v>
      </c>
      <c r="K21" s="5" t="n">
        <v>1798985</v>
      </c>
      <c r="L21" s="5" t="n">
        <v>1686211</v>
      </c>
      <c r="M21" s="5" t="n">
        <v>1686218</v>
      </c>
      <c r="N21" s="5" t="n">
        <v>1799037</v>
      </c>
      <c r="O21" s="5" t="n">
        <v>1686242</v>
      </c>
      <c r="P21" s="5" t="n">
        <v>1799057</v>
      </c>
      <c r="Q21" s="5" t="n">
        <v>1799002</v>
      </c>
      <c r="R21" s="5" t="n">
        <v>1799007</v>
      </c>
      <c r="S21" s="5" t="n">
        <v>1686175</v>
      </c>
      <c r="T21" s="5" t="n">
        <v>1799027</v>
      </c>
      <c r="U21" s="5" t="n">
        <v>1798556</v>
      </c>
      <c r="V21" s="5" t="n">
        <f aca="false">AVERAGE(B21:U21)</f>
        <v>1765267.7</v>
      </c>
    </row>
    <row r="22" customFormat="false" ht="12" hidden="false" customHeight="false" outlineLevel="0" collapsed="false">
      <c r="A22" s="5" t="s">
        <v>55</v>
      </c>
      <c r="B22" s="5" t="n">
        <v>1798604</v>
      </c>
      <c r="C22" s="5" t="n">
        <v>1802284</v>
      </c>
      <c r="D22" s="5" t="n">
        <v>1798957</v>
      </c>
      <c r="E22" s="5" t="n">
        <v>1799034</v>
      </c>
      <c r="F22" s="5" t="n">
        <v>1799048</v>
      </c>
      <c r="G22" s="5" t="n">
        <v>1798759</v>
      </c>
      <c r="H22" s="5" t="n">
        <v>1685973</v>
      </c>
      <c r="I22" s="5" t="n">
        <v>1686249</v>
      </c>
      <c r="J22" s="5" t="n">
        <v>1798929</v>
      </c>
      <c r="K22" s="5" t="n">
        <v>1798985</v>
      </c>
      <c r="L22" s="5" t="n">
        <v>1686211</v>
      </c>
      <c r="M22" s="5" t="n">
        <v>1686218</v>
      </c>
      <c r="N22" s="5" t="n">
        <v>1799037</v>
      </c>
      <c r="O22" s="5" t="n">
        <v>1686242</v>
      </c>
      <c r="P22" s="5" t="n">
        <v>1799057</v>
      </c>
      <c r="Q22" s="5" t="n">
        <v>1799002</v>
      </c>
      <c r="R22" s="5" t="n">
        <v>1799007</v>
      </c>
      <c r="S22" s="5" t="n">
        <v>1686175</v>
      </c>
      <c r="T22" s="5" t="n">
        <v>1799027</v>
      </c>
      <c r="U22" s="5" t="n">
        <v>1798556</v>
      </c>
      <c r="V22" s="5" t="n">
        <f aca="false">AVERAGE(B22:U22)</f>
        <v>1765267.7</v>
      </c>
    </row>
    <row r="23" customFormat="false" ht="12" hidden="false" customHeight="false" outlineLevel="0" collapsed="false">
      <c r="A23" s="5" t="s">
        <v>56</v>
      </c>
      <c r="B23" s="5" t="n">
        <v>1686278</v>
      </c>
      <c r="C23" s="5" t="n">
        <v>1034408</v>
      </c>
      <c r="D23" s="5" t="n">
        <v>1686303</v>
      </c>
      <c r="E23" s="5" t="n">
        <v>1686253</v>
      </c>
      <c r="F23" s="5" t="n">
        <v>1686270</v>
      </c>
      <c r="G23" s="5" t="n">
        <v>1685621</v>
      </c>
      <c r="H23" s="5" t="n">
        <v>981255</v>
      </c>
      <c r="I23" s="5" t="n">
        <v>1414581</v>
      </c>
      <c r="J23" s="5" t="n">
        <v>1686258</v>
      </c>
      <c r="K23" s="5" t="n">
        <v>1686266</v>
      </c>
      <c r="L23" s="5" t="n">
        <v>976530</v>
      </c>
      <c r="M23" s="5" t="n">
        <v>1414557</v>
      </c>
      <c r="N23" s="5" t="n">
        <v>1686303</v>
      </c>
      <c r="O23" s="5" t="n">
        <v>976598</v>
      </c>
      <c r="P23" s="5" t="n">
        <v>1499465</v>
      </c>
      <c r="Q23" s="5" t="n">
        <v>1686254</v>
      </c>
      <c r="R23" s="5" t="n">
        <v>1686271</v>
      </c>
      <c r="S23" s="5" t="n">
        <v>1078157</v>
      </c>
      <c r="T23" s="5" t="n">
        <v>1686254</v>
      </c>
      <c r="U23" s="5" t="n">
        <v>1686346</v>
      </c>
      <c r="V23" s="5" t="n">
        <f aca="false">AVERAGE(B23:U23)</f>
        <v>1480511.4</v>
      </c>
    </row>
    <row r="24" customFormat="false" ht="12" hidden="false" customHeight="false" outlineLevel="0" collapsed="false">
      <c r="A24" s="5" t="s">
        <v>57</v>
      </c>
      <c r="B24" s="5" t="n">
        <v>1798604</v>
      </c>
      <c r="C24" s="5" t="n">
        <v>1034408</v>
      </c>
      <c r="D24" s="5" t="n">
        <v>1686303</v>
      </c>
      <c r="E24" s="5" t="n">
        <v>1686253</v>
      </c>
      <c r="F24" s="5" t="n">
        <v>1686270</v>
      </c>
      <c r="G24" s="5" t="n">
        <v>1685621</v>
      </c>
      <c r="H24" s="5" t="n">
        <v>981255</v>
      </c>
      <c r="I24" s="5" t="n">
        <v>1414581</v>
      </c>
      <c r="J24" s="5" t="n">
        <v>1798929</v>
      </c>
      <c r="K24" s="5" t="n">
        <v>1686266</v>
      </c>
      <c r="L24" s="5" t="n">
        <v>976530</v>
      </c>
      <c r="M24" s="5" t="n">
        <v>1414557</v>
      </c>
      <c r="N24" s="5" t="n">
        <v>1686303</v>
      </c>
      <c r="O24" s="5" t="n">
        <v>976598</v>
      </c>
      <c r="P24" s="5" t="n">
        <v>1499465</v>
      </c>
      <c r="Q24" s="5" t="n">
        <v>1686254</v>
      </c>
      <c r="R24" s="5" t="n">
        <v>1686271</v>
      </c>
      <c r="S24" s="5" t="n">
        <v>1078157</v>
      </c>
      <c r="T24" s="5" t="n">
        <v>1686254</v>
      </c>
      <c r="U24" s="5" t="n">
        <v>1686346</v>
      </c>
      <c r="V24" s="5" t="n">
        <f aca="false">AVERAGE(B24:U24)</f>
        <v>1491761.25</v>
      </c>
    </row>
    <row r="25" customFormat="false" ht="12" hidden="false" customHeight="false" outlineLevel="0" collapsed="false">
      <c r="A25" s="5" t="s">
        <v>58</v>
      </c>
      <c r="B25" s="5" t="n">
        <v>2</v>
      </c>
      <c r="C25" s="5" t="n">
        <v>2</v>
      </c>
      <c r="D25" s="5" t="n">
        <v>2</v>
      </c>
      <c r="E25" s="5" t="n">
        <v>2</v>
      </c>
      <c r="F25" s="5" t="n">
        <v>2</v>
      </c>
      <c r="G25" s="5" t="n">
        <v>2</v>
      </c>
      <c r="H25" s="5" t="n">
        <v>2</v>
      </c>
      <c r="I25" s="5" t="n">
        <v>2</v>
      </c>
      <c r="J25" s="5" t="n">
        <v>2</v>
      </c>
      <c r="K25" s="5" t="n">
        <v>2</v>
      </c>
      <c r="L25" s="5" t="n">
        <v>2</v>
      </c>
      <c r="M25" s="5" t="n">
        <v>2</v>
      </c>
      <c r="N25" s="5" t="n">
        <v>2</v>
      </c>
      <c r="O25" s="5" t="n">
        <v>2</v>
      </c>
      <c r="P25" s="5" t="n">
        <v>2</v>
      </c>
      <c r="Q25" s="5" t="n">
        <v>2</v>
      </c>
      <c r="R25" s="5" t="n">
        <v>2</v>
      </c>
      <c r="S25" s="5" t="n">
        <v>2</v>
      </c>
      <c r="T25" s="5" t="n">
        <v>2</v>
      </c>
      <c r="U25" s="5" t="n">
        <v>2</v>
      </c>
      <c r="V25" s="5" t="n">
        <f aca="false">AVERAGE(B25:U25)</f>
        <v>2</v>
      </c>
    </row>
    <row r="26" customFormat="false" ht="12" hidden="false" customHeight="false" outlineLevel="0" collapsed="false">
      <c r="A26" s="5" t="s">
        <v>59</v>
      </c>
      <c r="B26" s="5" t="n">
        <v>2</v>
      </c>
      <c r="C26" s="5" t="n">
        <v>2</v>
      </c>
      <c r="D26" s="5" t="n">
        <v>2</v>
      </c>
      <c r="E26" s="5" t="n">
        <v>2</v>
      </c>
      <c r="F26" s="5" t="n">
        <v>2</v>
      </c>
      <c r="G26" s="5" t="n">
        <v>2</v>
      </c>
      <c r="H26" s="5" t="n">
        <v>2</v>
      </c>
      <c r="I26" s="5" t="n">
        <v>2</v>
      </c>
      <c r="J26" s="5" t="n">
        <v>2</v>
      </c>
      <c r="K26" s="5" t="n">
        <v>2</v>
      </c>
      <c r="L26" s="5" t="n">
        <v>2</v>
      </c>
      <c r="M26" s="5" t="n">
        <v>2</v>
      </c>
      <c r="N26" s="5" t="n">
        <v>2</v>
      </c>
      <c r="O26" s="5" t="n">
        <v>2</v>
      </c>
      <c r="P26" s="5" t="n">
        <v>2</v>
      </c>
      <c r="Q26" s="5" t="n">
        <v>2</v>
      </c>
      <c r="R26" s="5" t="n">
        <v>2</v>
      </c>
      <c r="S26" s="5" t="n">
        <v>2</v>
      </c>
      <c r="T26" s="5" t="n">
        <v>2</v>
      </c>
      <c r="U26" s="5" t="n">
        <v>2</v>
      </c>
      <c r="V26" s="5" t="n">
        <f aca="false">AVERAGE(B26:U26)</f>
        <v>2</v>
      </c>
    </row>
    <row r="27" customFormat="false" ht="12" hidden="false" customHeight="false" outlineLevel="0" collapsed="false">
      <c r="A27" s="5" t="s">
        <v>60</v>
      </c>
      <c r="B27" s="5" t="n">
        <v>3</v>
      </c>
      <c r="C27" s="5" t="n">
        <v>3</v>
      </c>
      <c r="D27" s="5" t="n">
        <v>3</v>
      </c>
      <c r="E27" s="5" t="n">
        <v>3</v>
      </c>
      <c r="F27" s="5" t="n">
        <v>3</v>
      </c>
      <c r="G27" s="5" t="n">
        <v>3</v>
      </c>
      <c r="H27" s="5" t="n">
        <v>3</v>
      </c>
      <c r="I27" s="5" t="n">
        <v>3</v>
      </c>
      <c r="J27" s="5" t="n">
        <v>3</v>
      </c>
      <c r="K27" s="5" t="n">
        <v>3</v>
      </c>
      <c r="L27" s="5" t="n">
        <v>3</v>
      </c>
      <c r="M27" s="5" t="n">
        <v>3</v>
      </c>
      <c r="N27" s="5" t="n">
        <v>3</v>
      </c>
      <c r="O27" s="5" t="n">
        <v>3</v>
      </c>
      <c r="P27" s="5" t="n">
        <v>3</v>
      </c>
      <c r="Q27" s="5" t="n">
        <v>3</v>
      </c>
      <c r="R27" s="5" t="n">
        <v>3</v>
      </c>
      <c r="S27" s="5" t="n">
        <v>3</v>
      </c>
      <c r="T27" s="5" t="n">
        <v>3</v>
      </c>
      <c r="U27" s="5" t="n">
        <v>3</v>
      </c>
      <c r="V27" s="5" t="n">
        <f aca="false">AVERAGE(B27:U27)</f>
        <v>3</v>
      </c>
    </row>
    <row r="28" customFormat="false" ht="12" hidden="false" customHeight="false" outlineLevel="0" collapsed="false">
      <c r="A28" s="5" t="s">
        <v>61</v>
      </c>
      <c r="B28" s="5" t="n">
        <v>2</v>
      </c>
      <c r="C28" s="5" t="n">
        <v>3</v>
      </c>
      <c r="D28" s="5" t="n">
        <v>3</v>
      </c>
      <c r="E28" s="5" t="n">
        <v>3</v>
      </c>
      <c r="F28" s="5" t="n">
        <v>3</v>
      </c>
      <c r="G28" s="5" t="n">
        <v>3</v>
      </c>
      <c r="H28" s="5" t="n">
        <v>3</v>
      </c>
      <c r="I28" s="5" t="n">
        <v>3</v>
      </c>
      <c r="J28" s="5" t="n">
        <v>2</v>
      </c>
      <c r="K28" s="5" t="n">
        <v>3</v>
      </c>
      <c r="L28" s="5" t="n">
        <v>3</v>
      </c>
      <c r="M28" s="5" t="n">
        <v>3</v>
      </c>
      <c r="N28" s="5" t="n">
        <v>3</v>
      </c>
      <c r="O28" s="5" t="n">
        <v>3</v>
      </c>
      <c r="P28" s="5" t="n">
        <v>3</v>
      </c>
      <c r="Q28" s="5" t="n">
        <v>3</v>
      </c>
      <c r="R28" s="5" t="n">
        <v>3</v>
      </c>
      <c r="S28" s="5" t="n">
        <v>3</v>
      </c>
      <c r="T28" s="5" t="n">
        <v>3</v>
      </c>
      <c r="U28" s="5" t="n">
        <v>3</v>
      </c>
      <c r="V28" s="5" t="n">
        <f aca="false">AVERAGE(B28:U28)</f>
        <v>2.9</v>
      </c>
    </row>
    <row r="29" customFormat="false" ht="12" hidden="false" customHeight="false" outlineLevel="0" collapsed="false">
      <c r="A29" s="5" t="s">
        <v>62</v>
      </c>
      <c r="B29" s="5" t="n">
        <v>2</v>
      </c>
      <c r="C29" s="5" t="n">
        <v>6</v>
      </c>
      <c r="D29" s="5" t="n">
        <v>1</v>
      </c>
      <c r="E29" s="5" t="n">
        <v>1</v>
      </c>
      <c r="F29" s="5" t="n">
        <v>1</v>
      </c>
      <c r="G29" s="5" t="n">
        <v>1</v>
      </c>
      <c r="H29" s="5" t="n">
        <v>1</v>
      </c>
      <c r="I29" s="5" t="n">
        <v>0</v>
      </c>
      <c r="J29" s="5" t="n">
        <v>2</v>
      </c>
      <c r="K29" s="5" t="n">
        <v>1</v>
      </c>
      <c r="L29" s="5" t="n">
        <v>2</v>
      </c>
      <c r="M29" s="5" t="n">
        <v>1</v>
      </c>
      <c r="N29" s="5" t="n">
        <v>1</v>
      </c>
      <c r="O29" s="5" t="n">
        <v>2</v>
      </c>
      <c r="P29" s="5" t="n">
        <v>1</v>
      </c>
      <c r="Q29" s="5" t="n">
        <v>1</v>
      </c>
      <c r="R29" s="5" t="n">
        <v>1</v>
      </c>
      <c r="S29" s="5" t="n">
        <v>1</v>
      </c>
      <c r="T29" s="5" t="n">
        <v>1</v>
      </c>
      <c r="U29" s="5" t="n">
        <v>1</v>
      </c>
      <c r="V29" s="5" t="n">
        <f aca="false">AVERAGE(B29:U29)</f>
        <v>1.4</v>
      </c>
    </row>
    <row r="30" customFormat="false" ht="12" hidden="false" customHeight="false" outlineLevel="0" collapsed="false">
      <c r="A30" s="5" t="s">
        <v>63</v>
      </c>
      <c r="B30" s="5" t="n">
        <v>2</v>
      </c>
      <c r="C30" s="5" t="n">
        <v>3</v>
      </c>
      <c r="D30" s="5" t="n">
        <v>1</v>
      </c>
      <c r="E30" s="5" t="n">
        <v>1</v>
      </c>
      <c r="F30" s="5" t="n">
        <v>1</v>
      </c>
      <c r="G30" s="5" t="n">
        <v>1</v>
      </c>
      <c r="H30" s="5" t="n">
        <v>1</v>
      </c>
      <c r="I30" s="5" t="n">
        <v>0</v>
      </c>
      <c r="J30" s="5" t="n">
        <v>2</v>
      </c>
      <c r="K30" s="5" t="n">
        <v>1</v>
      </c>
      <c r="L30" s="5" t="n">
        <v>2</v>
      </c>
      <c r="M30" s="5" t="n">
        <v>1</v>
      </c>
      <c r="N30" s="5" t="n">
        <v>1</v>
      </c>
      <c r="O30" s="5" t="n">
        <v>2</v>
      </c>
      <c r="P30" s="5" t="n">
        <v>1</v>
      </c>
      <c r="Q30" s="5" t="n">
        <v>1</v>
      </c>
      <c r="R30" s="5" t="n">
        <v>1</v>
      </c>
      <c r="S30" s="5" t="n">
        <v>1</v>
      </c>
      <c r="T30" s="5" t="n">
        <v>1</v>
      </c>
      <c r="U30" s="5" t="n">
        <v>1</v>
      </c>
      <c r="V30" s="5" t="n">
        <f aca="false">AVERAGE(B30:U30)</f>
        <v>1.25</v>
      </c>
    </row>
    <row r="31" customFormat="false" ht="12" hidden="false" customHeight="false" outlineLevel="0" collapsed="false">
      <c r="A31" s="5" t="s">
        <v>64</v>
      </c>
      <c r="B31" s="5" t="n">
        <v>4422540</v>
      </c>
      <c r="C31" s="5" t="n">
        <v>4790349</v>
      </c>
      <c r="D31" s="5" t="n">
        <v>1798957</v>
      </c>
      <c r="E31" s="5" t="n">
        <v>1799034</v>
      </c>
      <c r="F31" s="5" t="n">
        <v>1799048</v>
      </c>
      <c r="G31" s="5" t="n">
        <v>1798759</v>
      </c>
      <c r="H31" s="5" t="n">
        <v>981255</v>
      </c>
      <c r="I31" s="5" t="n">
        <v>0</v>
      </c>
      <c r="J31" s="5" t="n">
        <v>4422795</v>
      </c>
      <c r="K31" s="5" t="n">
        <v>1798985</v>
      </c>
      <c r="L31" s="5" t="n">
        <v>3600569</v>
      </c>
      <c r="M31" s="5" t="n">
        <v>2623907</v>
      </c>
      <c r="N31" s="5" t="n">
        <v>1799037</v>
      </c>
      <c r="O31" s="5" t="n">
        <v>3104360</v>
      </c>
      <c r="P31" s="5" t="n">
        <v>1799057</v>
      </c>
      <c r="Q31" s="5" t="n">
        <v>1799002</v>
      </c>
      <c r="R31" s="5" t="n">
        <v>1799007</v>
      </c>
      <c r="S31" s="5" t="n">
        <v>1078157</v>
      </c>
      <c r="T31" s="5" t="n">
        <v>1799027</v>
      </c>
      <c r="U31" s="5" t="n">
        <v>1798556</v>
      </c>
      <c r="V31" s="5" t="n">
        <f aca="false">AVERAGE(B31:U31)</f>
        <v>2240620.05</v>
      </c>
    </row>
    <row r="32" customFormat="false" ht="12" hidden="false" customHeight="false" outlineLevel="0" collapsed="false">
      <c r="A32" s="5" t="s">
        <v>65</v>
      </c>
      <c r="B32" s="5" t="n">
        <v>1</v>
      </c>
      <c r="C32" s="5" t="n">
        <v>0</v>
      </c>
      <c r="D32" s="5" t="n">
        <v>0</v>
      </c>
      <c r="E32" s="5" t="n">
        <v>0</v>
      </c>
      <c r="F32" s="5" t="n">
        <v>0</v>
      </c>
      <c r="G32" s="5" t="n">
        <v>1</v>
      </c>
      <c r="H32" s="5" t="n">
        <v>1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0</v>
      </c>
      <c r="N32" s="5" t="n">
        <v>0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1</v>
      </c>
      <c r="T32" s="5" t="n">
        <v>0</v>
      </c>
      <c r="U32" s="5" t="n">
        <v>1</v>
      </c>
      <c r="V32" s="5" t="n">
        <f aca="false">AVERAGE(B32:U32)</f>
        <v>0.25</v>
      </c>
    </row>
    <row r="33" customFormat="false" ht="12" hidden="false" customHeight="false" outlineLevel="0" collapsed="false">
      <c r="A33" s="5" t="s">
        <v>66</v>
      </c>
      <c r="B33" s="5" t="n">
        <v>0</v>
      </c>
      <c r="C33" s="5" t="n">
        <v>0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f aca="false">AVERAGE(B33:U33)</f>
        <v>0</v>
      </c>
    </row>
    <row r="34" customFormat="false" ht="12" hidden="false" customHeight="false" outlineLevel="0" collapsed="false">
      <c r="A34" s="5" t="s">
        <v>67</v>
      </c>
      <c r="B34" s="5" t="s">
        <v>107</v>
      </c>
      <c r="C34" s="5" t="s">
        <v>109</v>
      </c>
      <c r="D34" s="5" t="s">
        <v>105</v>
      </c>
      <c r="E34" s="5" t="s">
        <v>105</v>
      </c>
      <c r="F34" s="5" t="s">
        <v>105</v>
      </c>
      <c r="G34" s="5" t="s">
        <v>105</v>
      </c>
      <c r="H34" s="5" t="s">
        <v>105</v>
      </c>
      <c r="I34" s="5" t="s">
        <v>105</v>
      </c>
      <c r="J34" s="5" t="s">
        <v>107</v>
      </c>
      <c r="K34" s="5" t="s">
        <v>105</v>
      </c>
      <c r="L34" s="5" t="s">
        <v>107</v>
      </c>
      <c r="M34" s="5" t="s">
        <v>107</v>
      </c>
      <c r="N34" s="5" t="s">
        <v>105</v>
      </c>
      <c r="O34" s="5" t="s">
        <v>107</v>
      </c>
      <c r="P34" s="5" t="s">
        <v>105</v>
      </c>
      <c r="Q34" s="5" t="s">
        <v>105</v>
      </c>
      <c r="R34" s="5" t="s">
        <v>105</v>
      </c>
      <c r="S34" s="5" t="s">
        <v>105</v>
      </c>
      <c r="T34" s="5" t="s">
        <v>105</v>
      </c>
      <c r="U34" s="5" t="s">
        <v>105</v>
      </c>
      <c r="V34" s="5" t="e">
        <f aca="false">AVERAGE(B34:U34)</f>
        <v>#DIV/0!</v>
      </c>
    </row>
    <row r="35" customFormat="false" ht="12" hidden="false" customHeight="false" outlineLevel="0" collapsed="false">
      <c r="A35" s="5" t="s">
        <v>86</v>
      </c>
      <c r="B35" s="5" t="n">
        <v>290000</v>
      </c>
      <c r="C35" s="5" t="n">
        <v>290098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290000</v>
      </c>
      <c r="K35" s="5" t="n">
        <v>0</v>
      </c>
      <c r="L35" s="5" t="n">
        <v>290000</v>
      </c>
      <c r="M35" s="5" t="n">
        <v>289999</v>
      </c>
      <c r="N35" s="5" t="n">
        <v>0</v>
      </c>
      <c r="O35" s="5" t="n">
        <v>29000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f aca="false">AVERAGE(B35:U35)</f>
        <v>87004.85</v>
      </c>
    </row>
    <row r="36" customFormat="false" ht="12" hidden="false" customHeight="false" outlineLevel="0" collapsed="false">
      <c r="A36" s="5" t="s">
        <v>87</v>
      </c>
      <c r="B36" s="5" t="n">
        <v>99.937</v>
      </c>
      <c r="C36" s="5" t="n">
        <v>99.926</v>
      </c>
      <c r="D36" s="5" t="n">
        <v>99.936</v>
      </c>
      <c r="E36" s="5" t="n">
        <v>99.936</v>
      </c>
      <c r="F36" s="5" t="n">
        <v>99.936</v>
      </c>
      <c r="G36" s="5" t="n">
        <v>99.922</v>
      </c>
      <c r="H36" s="5" t="n">
        <v>99.923</v>
      </c>
      <c r="I36" s="5" t="n">
        <v>99.933</v>
      </c>
      <c r="J36" s="5" t="n">
        <v>99.944</v>
      </c>
      <c r="K36" s="5" t="n">
        <v>99.936</v>
      </c>
      <c r="L36" s="5" t="n">
        <v>99.924</v>
      </c>
      <c r="M36" s="5" t="n">
        <v>99.948</v>
      </c>
      <c r="N36" s="5" t="n">
        <v>99.944</v>
      </c>
      <c r="O36" s="5" t="n">
        <v>99.891</v>
      </c>
      <c r="P36" s="5" t="n">
        <v>99.945</v>
      </c>
      <c r="Q36" s="5" t="n">
        <v>99.937</v>
      </c>
      <c r="R36" s="5" t="n">
        <v>99.936</v>
      </c>
      <c r="S36" s="5" t="n">
        <v>99.945</v>
      </c>
      <c r="T36" s="5" t="n">
        <v>99.938</v>
      </c>
      <c r="U36" s="5" t="n">
        <v>99.934</v>
      </c>
      <c r="V36" s="5" t="n">
        <f aca="false">AVERAGE(B36:U36)</f>
        <v>99.93355</v>
      </c>
    </row>
    <row r="37" customFormat="false" ht="12" hidden="false" customHeight="false" outlineLevel="0" collapsed="false">
      <c r="A37" s="5" t="s">
        <v>88</v>
      </c>
      <c r="B37" s="5" t="n">
        <v>1</v>
      </c>
      <c r="C37" s="5" t="n">
        <v>1</v>
      </c>
      <c r="D37" s="5" t="n">
        <v>1</v>
      </c>
      <c r="E37" s="5" t="n">
        <v>1</v>
      </c>
      <c r="F37" s="5" t="n">
        <v>1</v>
      </c>
      <c r="G37" s="5" t="n">
        <v>1</v>
      </c>
      <c r="H37" s="5" t="n">
        <v>1</v>
      </c>
      <c r="I37" s="5" t="n">
        <v>1</v>
      </c>
      <c r="J37" s="5" t="n">
        <v>1</v>
      </c>
      <c r="K37" s="5" t="n">
        <v>1</v>
      </c>
      <c r="L37" s="5" t="n">
        <v>1</v>
      </c>
      <c r="M37" s="5" t="n">
        <v>1</v>
      </c>
      <c r="N37" s="5" t="n">
        <v>1</v>
      </c>
      <c r="O37" s="5" t="n">
        <v>1</v>
      </c>
      <c r="P37" s="5" t="n">
        <v>1</v>
      </c>
      <c r="Q37" s="5" t="n">
        <v>1</v>
      </c>
      <c r="R37" s="5" t="n">
        <v>1</v>
      </c>
      <c r="S37" s="5" t="n">
        <v>1</v>
      </c>
      <c r="T37" s="5" t="n">
        <v>1</v>
      </c>
      <c r="U37" s="5" t="n">
        <v>1</v>
      </c>
      <c r="V37" s="5" t="n">
        <f aca="false">AVERAGE(B37:U37)</f>
        <v>1</v>
      </c>
    </row>
    <row r="38" customFormat="false" ht="12" hidden="false" customHeight="false" outlineLevel="0" collapsed="false">
      <c r="A38" s="5" t="s">
        <v>89</v>
      </c>
      <c r="B38" s="5" t="n">
        <v>3.44</v>
      </c>
      <c r="C38" s="5" t="n">
        <v>1.64</v>
      </c>
      <c r="D38" s="5" t="n">
        <v>1.89</v>
      </c>
      <c r="E38" s="5" t="n">
        <v>1.72</v>
      </c>
      <c r="F38" s="5" t="n">
        <v>1.72</v>
      </c>
      <c r="G38" s="5" t="n">
        <v>1.72</v>
      </c>
      <c r="H38" s="5" t="n">
        <v>3.44</v>
      </c>
      <c r="I38" s="5" t="n">
        <v>0</v>
      </c>
      <c r="J38" s="5" t="n">
        <v>1.8</v>
      </c>
      <c r="K38" s="5" t="n">
        <v>1.72</v>
      </c>
      <c r="L38" s="5" t="n">
        <v>1.8</v>
      </c>
      <c r="M38" s="5" t="n">
        <v>0</v>
      </c>
      <c r="N38" s="5" t="n">
        <v>1.72</v>
      </c>
      <c r="O38" s="5" t="n">
        <v>3.27</v>
      </c>
      <c r="P38" s="5" t="n">
        <v>1.89</v>
      </c>
      <c r="Q38" s="5" t="n">
        <v>1.72</v>
      </c>
      <c r="R38" s="5" t="n">
        <v>1.72</v>
      </c>
      <c r="S38" s="5" t="n">
        <v>1.72</v>
      </c>
      <c r="T38" s="5" t="n">
        <v>1.72</v>
      </c>
      <c r="U38" s="5" t="n">
        <v>3.44</v>
      </c>
      <c r="V38" s="5" t="n">
        <f aca="false">AVERAGE(B38:U38)</f>
        <v>1.9045</v>
      </c>
    </row>
    <row r="39" customFormat="false" ht="12" hidden="false" customHeight="false" outlineLevel="0" collapsed="false">
      <c r="A39" s="5" t="s">
        <v>90</v>
      </c>
      <c r="B39" s="5" t="n">
        <v>319.12</v>
      </c>
      <c r="C39" s="5" t="n">
        <v>262.77</v>
      </c>
      <c r="D39" s="5" t="n">
        <v>235.92</v>
      </c>
      <c r="E39" s="5" t="n">
        <v>256.97</v>
      </c>
      <c r="F39" s="5" t="n">
        <v>252.64</v>
      </c>
      <c r="G39" s="5" t="n">
        <v>249.22</v>
      </c>
      <c r="H39" s="5" t="n">
        <v>424.77</v>
      </c>
      <c r="I39" s="5" t="n">
        <v>270.57</v>
      </c>
      <c r="J39" s="5" t="n">
        <v>248.05</v>
      </c>
      <c r="K39" s="5" t="n">
        <v>238.57</v>
      </c>
      <c r="L39" s="5" t="n">
        <v>229.7</v>
      </c>
      <c r="M39" s="5" t="n">
        <v>278.81</v>
      </c>
      <c r="N39" s="5" t="n">
        <v>262.78</v>
      </c>
      <c r="O39" s="5" t="n">
        <v>234.71</v>
      </c>
      <c r="P39" s="5" t="n">
        <v>311.47</v>
      </c>
      <c r="Q39" s="5" t="n">
        <v>291.8</v>
      </c>
      <c r="R39" s="5" t="n">
        <v>255.67</v>
      </c>
      <c r="S39" s="5" t="n">
        <v>291.21</v>
      </c>
      <c r="T39" s="5" t="n">
        <v>270.78</v>
      </c>
      <c r="U39" s="5" t="n">
        <v>308.92</v>
      </c>
      <c r="V39" s="5" t="n">
        <f aca="false">AVERAGE(B39:U39)</f>
        <v>274.7225</v>
      </c>
    </row>
    <row r="40" customFormat="false" ht="12" hidden="false" customHeight="false" outlineLevel="0" collapsed="false">
      <c r="A40" s="5" t="s">
        <v>91</v>
      </c>
      <c r="B40" s="5" t="n">
        <v>1.68</v>
      </c>
      <c r="C40" s="5" t="n">
        <v>1.13</v>
      </c>
      <c r="D40" s="5" t="n">
        <v>0.95</v>
      </c>
      <c r="E40" s="5" t="n">
        <v>1.15</v>
      </c>
      <c r="F40" s="5" t="n">
        <v>1.31</v>
      </c>
      <c r="G40" s="5" t="n">
        <v>1.37</v>
      </c>
      <c r="H40" s="5" t="n">
        <v>2.11</v>
      </c>
      <c r="I40" s="5" t="n">
        <v>1.1</v>
      </c>
      <c r="J40" s="5" t="n">
        <v>1.08</v>
      </c>
      <c r="K40" s="5" t="n">
        <v>0.96</v>
      </c>
      <c r="L40" s="5" t="n">
        <v>1.32</v>
      </c>
      <c r="M40" s="5" t="n">
        <v>1.34</v>
      </c>
      <c r="N40" s="5" t="n">
        <v>1.12</v>
      </c>
      <c r="O40" s="5" t="n">
        <v>1.29</v>
      </c>
      <c r="P40" s="5" t="n">
        <v>1.27</v>
      </c>
      <c r="Q40" s="5" t="n">
        <v>1.41</v>
      </c>
      <c r="R40" s="5" t="n">
        <v>1.13</v>
      </c>
      <c r="S40" s="5" t="n">
        <v>1.17</v>
      </c>
      <c r="T40" s="5" t="n">
        <v>1.13</v>
      </c>
      <c r="U40" s="5" t="n">
        <v>1.22</v>
      </c>
      <c r="V40" s="5" t="n">
        <f aca="false">AVERAGE(B40:U40)</f>
        <v>1.262</v>
      </c>
    </row>
    <row r="41" customFormat="false" ht="12" hidden="false" customHeight="false" outlineLevel="0" collapsed="false">
      <c r="A41" s="5" t="s">
        <v>92</v>
      </c>
      <c r="B41" s="5" t="n">
        <v>1686278</v>
      </c>
      <c r="C41" s="5" t="n">
        <v>890000</v>
      </c>
      <c r="D41" s="5" t="n">
        <v>2333961</v>
      </c>
      <c r="E41" s="5" t="n">
        <v>2333934</v>
      </c>
      <c r="F41" s="5" t="n">
        <v>2333940</v>
      </c>
      <c r="G41" s="5" t="n">
        <v>2333908</v>
      </c>
      <c r="H41" s="5" t="n">
        <v>1837667</v>
      </c>
      <c r="I41" s="5" t="n">
        <v>2333954</v>
      </c>
      <c r="J41" s="5" t="n">
        <v>1686258</v>
      </c>
      <c r="K41" s="5" t="n">
        <v>2333935</v>
      </c>
      <c r="L41" s="5" t="n">
        <v>1686211</v>
      </c>
      <c r="M41" s="5" t="n">
        <v>1686216</v>
      </c>
      <c r="N41" s="5" t="n">
        <v>1837751</v>
      </c>
      <c r="O41" s="5" t="n">
        <v>1686242</v>
      </c>
      <c r="P41" s="5" t="n">
        <v>2334024</v>
      </c>
      <c r="Q41" s="5" t="n">
        <v>2333941</v>
      </c>
      <c r="R41" s="5" t="n">
        <v>2333936</v>
      </c>
      <c r="S41" s="5" t="n">
        <v>2334011</v>
      </c>
      <c r="T41" s="5" t="n">
        <v>2334003</v>
      </c>
      <c r="U41" s="5" t="n">
        <v>1837709</v>
      </c>
      <c r="V41" s="5" t="n">
        <f aca="false">AVERAGE(B41:U41)</f>
        <v>2025393.95</v>
      </c>
    </row>
    <row r="42" customFormat="false" ht="12" hidden="false" customHeight="false" outlineLevel="0" collapsed="false">
      <c r="A42" s="5" t="s">
        <v>93</v>
      </c>
      <c r="B42" s="5" t="n">
        <v>5819829</v>
      </c>
      <c r="C42" s="5" t="n">
        <v>5819111</v>
      </c>
      <c r="D42" s="5" t="n">
        <v>5819820</v>
      </c>
      <c r="E42" s="5" t="n">
        <v>5819814</v>
      </c>
      <c r="F42" s="5" t="n">
        <v>5819857</v>
      </c>
      <c r="G42" s="5" t="n">
        <v>5818887</v>
      </c>
      <c r="H42" s="5" t="n">
        <v>5818963</v>
      </c>
      <c r="I42" s="5" t="n">
        <v>5819550</v>
      </c>
      <c r="J42" s="5" t="n">
        <v>5820151</v>
      </c>
      <c r="K42" s="5" t="n">
        <v>5819785</v>
      </c>
      <c r="L42" s="5" t="n">
        <v>5819092</v>
      </c>
      <c r="M42" s="5" t="n">
        <v>5820372</v>
      </c>
      <c r="N42" s="5" t="n">
        <v>5820243</v>
      </c>
      <c r="O42" s="5" t="n">
        <v>5817108</v>
      </c>
      <c r="P42" s="5" t="n">
        <v>5820564</v>
      </c>
      <c r="Q42" s="5" t="n">
        <v>5819777</v>
      </c>
      <c r="R42" s="5" t="n">
        <v>5819807</v>
      </c>
      <c r="S42" s="5" t="n">
        <v>5820464</v>
      </c>
      <c r="T42" s="5" t="n">
        <v>5819877</v>
      </c>
      <c r="U42" s="5" t="n">
        <v>5819685</v>
      </c>
      <c r="V42" s="5" t="n">
        <f aca="false">AVERAGE(B42:U42)</f>
        <v>5819637.8</v>
      </c>
    </row>
    <row r="43" customFormat="false" ht="12" hidden="false" customHeight="false" outlineLevel="0" collapsed="false">
      <c r="A43" s="5" t="s">
        <v>94</v>
      </c>
      <c r="B43" s="5" t="n">
        <v>1596793</v>
      </c>
      <c r="C43" s="5" t="n">
        <v>723319</v>
      </c>
      <c r="D43" s="5" t="n">
        <v>1686303</v>
      </c>
      <c r="E43" s="5" t="n">
        <v>1686253</v>
      </c>
      <c r="F43" s="5" t="n">
        <v>1686270</v>
      </c>
      <c r="G43" s="5" t="n">
        <v>1685621</v>
      </c>
      <c r="H43" s="5" t="n">
        <v>1685873</v>
      </c>
      <c r="I43" s="5" t="n">
        <v>1686249</v>
      </c>
      <c r="J43" s="5" t="n">
        <v>1596780</v>
      </c>
      <c r="K43" s="5" t="n">
        <v>1686266</v>
      </c>
      <c r="L43" s="5" t="n">
        <v>1596881</v>
      </c>
      <c r="M43" s="5" t="n">
        <v>1596810</v>
      </c>
      <c r="N43" s="5" t="n">
        <v>1686303</v>
      </c>
      <c r="O43" s="5" t="n">
        <v>1596839</v>
      </c>
      <c r="P43" s="5" t="n">
        <v>1499462</v>
      </c>
      <c r="Q43" s="5" t="n">
        <v>1686254</v>
      </c>
      <c r="R43" s="5" t="n">
        <v>1686271</v>
      </c>
      <c r="S43" s="5" t="n">
        <v>1686175</v>
      </c>
      <c r="T43" s="5" t="n">
        <v>1686254</v>
      </c>
      <c r="U43" s="5" t="n">
        <v>1686344</v>
      </c>
      <c r="V43" s="5" t="n">
        <f aca="false">AVERAGE(B43:U43)</f>
        <v>1606366</v>
      </c>
    </row>
    <row r="44" customFormat="false" ht="12" hidden="false" customHeight="false" outlineLevel="0" collapsed="false">
      <c r="A44" s="5" t="s">
        <v>95</v>
      </c>
      <c r="B44" s="5" t="n">
        <v>1596793</v>
      </c>
      <c r="C44" s="5" t="n">
        <v>723319</v>
      </c>
      <c r="D44" s="5" t="n">
        <v>1686303</v>
      </c>
      <c r="E44" s="5" t="n">
        <v>1686253</v>
      </c>
      <c r="F44" s="5" t="n">
        <v>1686270</v>
      </c>
      <c r="G44" s="5" t="n">
        <v>1685621</v>
      </c>
      <c r="H44" s="5" t="n">
        <v>1685873</v>
      </c>
      <c r="I44" s="5" t="n">
        <v>1686249</v>
      </c>
      <c r="J44" s="5" t="n">
        <v>1596780</v>
      </c>
      <c r="K44" s="5" t="n">
        <v>1686266</v>
      </c>
      <c r="L44" s="5" t="n">
        <v>1596881</v>
      </c>
      <c r="M44" s="5" t="n">
        <v>1596810</v>
      </c>
      <c r="N44" s="5" t="n">
        <v>1686303</v>
      </c>
      <c r="O44" s="5" t="n">
        <v>1596839</v>
      </c>
      <c r="P44" s="5" t="n">
        <v>1499462</v>
      </c>
      <c r="Q44" s="5" t="n">
        <v>1686254</v>
      </c>
      <c r="R44" s="5" t="n">
        <v>1686271</v>
      </c>
      <c r="S44" s="5" t="n">
        <v>1686175</v>
      </c>
      <c r="T44" s="5" t="n">
        <v>1686254</v>
      </c>
      <c r="U44" s="5" t="n">
        <v>1686344</v>
      </c>
      <c r="V44" s="5" t="n">
        <f aca="false">AVERAGE(B44:U44)</f>
        <v>1606366</v>
      </c>
    </row>
    <row r="45" customFormat="false" ht="12" hidden="false" customHeight="false" outlineLevel="0" collapsed="false">
      <c r="A45" s="5" t="s">
        <v>96</v>
      </c>
      <c r="B45" s="5" t="n">
        <v>1414761</v>
      </c>
      <c r="C45" s="5" t="n">
        <v>383654</v>
      </c>
      <c r="D45" s="5" t="n">
        <v>1415246</v>
      </c>
      <c r="E45" s="5" t="n">
        <v>1415273</v>
      </c>
      <c r="F45" s="5" t="n">
        <v>1415303</v>
      </c>
      <c r="G45" s="5" t="n">
        <v>1415231</v>
      </c>
      <c r="H45" s="5" t="n">
        <v>597738</v>
      </c>
      <c r="I45" s="5" t="n">
        <v>1414581</v>
      </c>
      <c r="J45" s="5" t="n">
        <v>1415170</v>
      </c>
      <c r="K45" s="5" t="n">
        <v>1415241</v>
      </c>
      <c r="L45" s="5" t="n">
        <v>737158</v>
      </c>
      <c r="M45" s="5" t="n">
        <v>1414557</v>
      </c>
      <c r="N45" s="5" t="n">
        <v>1415255</v>
      </c>
      <c r="O45" s="5" t="n">
        <v>592811</v>
      </c>
      <c r="P45" s="5" t="n">
        <v>1415292</v>
      </c>
      <c r="Q45" s="5" t="n">
        <v>1415254</v>
      </c>
      <c r="R45" s="5" t="n">
        <v>1415245</v>
      </c>
      <c r="S45" s="5" t="n">
        <v>721020</v>
      </c>
      <c r="T45" s="5" t="n">
        <v>1415242</v>
      </c>
      <c r="U45" s="5" t="n">
        <v>1415255</v>
      </c>
      <c r="V45" s="5" t="n">
        <f aca="false">AVERAGE(B45:U45)</f>
        <v>1212964.35</v>
      </c>
    </row>
    <row r="46" customFormat="false" ht="12" hidden="false" customHeight="false" outlineLevel="0" collapsed="false">
      <c r="A46" s="5" t="s">
        <v>97</v>
      </c>
      <c r="B46" s="5" t="n">
        <v>1414761</v>
      </c>
      <c r="C46" s="5" t="n">
        <v>383654</v>
      </c>
      <c r="D46" s="5" t="n">
        <v>1415246</v>
      </c>
      <c r="E46" s="5" t="n">
        <v>1415273</v>
      </c>
      <c r="F46" s="5" t="n">
        <v>1415303</v>
      </c>
      <c r="G46" s="5" t="n">
        <v>1415231</v>
      </c>
      <c r="H46" s="5" t="n">
        <v>597738</v>
      </c>
      <c r="I46" s="5" t="n">
        <v>1414581</v>
      </c>
      <c r="J46" s="5" t="n">
        <v>1415170</v>
      </c>
      <c r="K46" s="5" t="n">
        <v>1415241</v>
      </c>
      <c r="L46" s="5" t="n">
        <v>737158</v>
      </c>
      <c r="M46" s="5" t="n">
        <v>1414557</v>
      </c>
      <c r="N46" s="5" t="n">
        <v>1415255</v>
      </c>
      <c r="O46" s="5" t="n">
        <v>592811</v>
      </c>
      <c r="P46" s="5" t="n">
        <v>1415292</v>
      </c>
      <c r="Q46" s="5" t="n">
        <v>1415254</v>
      </c>
      <c r="R46" s="5" t="n">
        <v>1415245</v>
      </c>
      <c r="S46" s="5" t="n">
        <v>721020</v>
      </c>
      <c r="T46" s="5" t="n">
        <v>1415242</v>
      </c>
      <c r="U46" s="5" t="n">
        <v>1415255</v>
      </c>
      <c r="V46" s="5" t="n">
        <f aca="false">AVERAGE(B46:U46)</f>
        <v>1212964.35</v>
      </c>
    </row>
    <row r="47" customFormat="false" ht="12" hidden="false" customHeight="false" outlineLevel="0" collapsed="false">
      <c r="A47" s="5" t="s">
        <v>98</v>
      </c>
      <c r="B47" s="5" t="n">
        <v>2</v>
      </c>
      <c r="C47" s="5" t="n">
        <v>4</v>
      </c>
      <c r="D47" s="5" t="n">
        <v>2</v>
      </c>
      <c r="E47" s="5" t="n">
        <v>2</v>
      </c>
      <c r="F47" s="5" t="n">
        <v>2</v>
      </c>
      <c r="G47" s="5" t="n">
        <v>2</v>
      </c>
      <c r="H47" s="5" t="n">
        <v>2</v>
      </c>
      <c r="I47" s="5" t="n">
        <v>2</v>
      </c>
      <c r="J47" s="5" t="n">
        <v>2</v>
      </c>
      <c r="K47" s="5" t="n">
        <v>2</v>
      </c>
      <c r="L47" s="5" t="n">
        <v>2</v>
      </c>
      <c r="M47" s="5" t="n">
        <v>2</v>
      </c>
      <c r="N47" s="5" t="n">
        <v>2</v>
      </c>
      <c r="O47" s="5" t="n">
        <v>2</v>
      </c>
      <c r="P47" s="5" t="n">
        <v>2</v>
      </c>
      <c r="Q47" s="5" t="n">
        <v>2</v>
      </c>
      <c r="R47" s="5" t="n">
        <v>2</v>
      </c>
      <c r="S47" s="5" t="n">
        <v>2</v>
      </c>
      <c r="T47" s="5" t="n">
        <v>2</v>
      </c>
      <c r="U47" s="5" t="n">
        <v>2</v>
      </c>
      <c r="V47" s="5" t="n">
        <f aca="false">AVERAGE(B47:U47)</f>
        <v>2.1</v>
      </c>
    </row>
    <row r="48" customFormat="false" ht="12" hidden="false" customHeight="false" outlineLevel="0" collapsed="false">
      <c r="A48" s="5" t="s">
        <v>99</v>
      </c>
      <c r="B48" s="5" t="n">
        <v>2</v>
      </c>
      <c r="C48" s="5" t="n">
        <v>4</v>
      </c>
      <c r="D48" s="5" t="n">
        <v>2</v>
      </c>
      <c r="E48" s="5" t="n">
        <v>2</v>
      </c>
      <c r="F48" s="5" t="n">
        <v>2</v>
      </c>
      <c r="G48" s="5" t="n">
        <v>2</v>
      </c>
      <c r="H48" s="5" t="n">
        <v>2</v>
      </c>
      <c r="I48" s="5" t="n">
        <v>2</v>
      </c>
      <c r="J48" s="5" t="n">
        <v>2</v>
      </c>
      <c r="K48" s="5" t="n">
        <v>2</v>
      </c>
      <c r="L48" s="5" t="n">
        <v>2</v>
      </c>
      <c r="M48" s="5" t="n">
        <v>2</v>
      </c>
      <c r="N48" s="5" t="n">
        <v>2</v>
      </c>
      <c r="O48" s="5" t="n">
        <v>2</v>
      </c>
      <c r="P48" s="5" t="n">
        <v>2</v>
      </c>
      <c r="Q48" s="5" t="n">
        <v>2</v>
      </c>
      <c r="R48" s="5" t="n">
        <v>2</v>
      </c>
      <c r="S48" s="5" t="n">
        <v>2</v>
      </c>
      <c r="T48" s="5" t="n">
        <v>2</v>
      </c>
      <c r="U48" s="5" t="n">
        <v>2</v>
      </c>
      <c r="V48" s="5" t="n">
        <f aca="false">AVERAGE(B48:U48)</f>
        <v>2.1</v>
      </c>
    </row>
    <row r="49" customFormat="false" ht="12" hidden="false" customHeight="false" outlineLevel="0" collapsed="false">
      <c r="A49" s="5" t="s">
        <v>100</v>
      </c>
      <c r="B49" s="5" t="n">
        <v>3</v>
      </c>
      <c r="C49" s="5" t="n">
        <v>7</v>
      </c>
      <c r="D49" s="5" t="n">
        <v>3</v>
      </c>
      <c r="E49" s="5" t="n">
        <v>3</v>
      </c>
      <c r="F49" s="5" t="n">
        <v>3</v>
      </c>
      <c r="G49" s="5" t="n">
        <v>3</v>
      </c>
      <c r="H49" s="5" t="n">
        <v>4</v>
      </c>
      <c r="I49" s="5" t="n">
        <v>3</v>
      </c>
      <c r="J49" s="5" t="n">
        <v>3</v>
      </c>
      <c r="K49" s="5" t="n">
        <v>3</v>
      </c>
      <c r="L49" s="5" t="n">
        <v>4</v>
      </c>
      <c r="M49" s="5" t="n">
        <v>3</v>
      </c>
      <c r="N49" s="5" t="n">
        <v>3</v>
      </c>
      <c r="O49" s="5" t="n">
        <v>4</v>
      </c>
      <c r="P49" s="5" t="n">
        <v>3</v>
      </c>
      <c r="Q49" s="5" t="n">
        <v>3</v>
      </c>
      <c r="R49" s="5" t="n">
        <v>3</v>
      </c>
      <c r="S49" s="5" t="n">
        <v>3</v>
      </c>
      <c r="T49" s="5" t="n">
        <v>3</v>
      </c>
      <c r="U49" s="5" t="n">
        <v>3</v>
      </c>
      <c r="V49" s="5" t="n">
        <f aca="false">AVERAGE(B49:U49)</f>
        <v>3.35</v>
      </c>
    </row>
    <row r="50" customFormat="false" ht="12" hidden="false" customHeight="false" outlineLevel="0" collapsed="false">
      <c r="A50" s="5" t="s">
        <v>101</v>
      </c>
      <c r="B50" s="5" t="n">
        <v>3</v>
      </c>
      <c r="C50" s="5" t="n">
        <v>7</v>
      </c>
      <c r="D50" s="5" t="n">
        <v>3</v>
      </c>
      <c r="E50" s="5" t="n">
        <v>3</v>
      </c>
      <c r="F50" s="5" t="n">
        <v>3</v>
      </c>
      <c r="G50" s="5" t="n">
        <v>3</v>
      </c>
      <c r="H50" s="5" t="n">
        <v>4</v>
      </c>
      <c r="I50" s="5" t="n">
        <v>3</v>
      </c>
      <c r="J50" s="5" t="n">
        <v>3</v>
      </c>
      <c r="K50" s="5" t="n">
        <v>3</v>
      </c>
      <c r="L50" s="5" t="n">
        <v>4</v>
      </c>
      <c r="M50" s="5" t="n">
        <v>3</v>
      </c>
      <c r="N50" s="5" t="n">
        <v>3</v>
      </c>
      <c r="O50" s="5" t="n">
        <v>4</v>
      </c>
      <c r="P50" s="5" t="n">
        <v>3</v>
      </c>
      <c r="Q50" s="5" t="n">
        <v>3</v>
      </c>
      <c r="R50" s="5" t="n">
        <v>3</v>
      </c>
      <c r="S50" s="5" t="n">
        <v>3</v>
      </c>
      <c r="T50" s="5" t="n">
        <v>3</v>
      </c>
      <c r="U50" s="5" t="n">
        <v>3</v>
      </c>
      <c r="V50" s="5" t="n">
        <f aca="false">AVERAGE(B50:U50)</f>
        <v>3.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17T10:28:17Z</dcterms:modified>
  <cp:revision>2</cp:revision>
  <dc:subject/>
  <dc:title/>
</cp:coreProperties>
</file>